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manuscript\Tobacco_YX\manuscript20241116\"/>
    </mc:Choice>
  </mc:AlternateContent>
  <xr:revisionPtr revIDLastSave="0" documentId="13_ncr:1_{DFED352F-11C7-42C1-8F5F-0E8A1C36D047}" xr6:coauthVersionLast="36" xr6:coauthVersionMax="36" xr10:uidLastSave="{00000000-0000-0000-0000-000000000000}"/>
  <bookViews>
    <workbookView xWindow="0" yWindow="0" windowWidth="28770" windowHeight="12690" xr2:uid="{10EFDC99-4CC7-4E5F-A552-A9B4099E6EA3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7" i="1" l="1"/>
  <c r="L62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9" i="1"/>
  <c r="L60" i="1"/>
  <c r="L61" i="1"/>
  <c r="L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36" i="1"/>
  <c r="L58" i="1" l="1"/>
  <c r="L56" i="1"/>
  <c r="L63" i="1"/>
</calcChain>
</file>

<file path=xl/sharedStrings.xml><?xml version="1.0" encoding="utf-8"?>
<sst xmlns="http://schemas.openxmlformats.org/spreadsheetml/2006/main" count="243" uniqueCount="100">
  <si>
    <t>'mz'</t>
  </si>
  <si>
    <t>'tR(min)'</t>
  </si>
  <si>
    <t>'Apricot extract (import)'</t>
  </si>
  <si>
    <t>'Sour plum concrete'</t>
  </si>
  <si>
    <t>'Jujube extract'</t>
  </si>
  <si>
    <t>'Apple juice'</t>
  </si>
  <si>
    <t>'Tomato extract'</t>
  </si>
  <si>
    <t>'American sweet orange oil'</t>
  </si>
  <si>
    <t>'Peruvian concrete'</t>
  </si>
  <si>
    <t>'FIG extract'</t>
  </si>
  <si>
    <t>'Yunyan absolute'</t>
  </si>
  <si>
    <t>'Guarana extract'</t>
  </si>
  <si>
    <t>'Chicory concrete'</t>
  </si>
  <si>
    <t>'Jujube tincture'</t>
  </si>
  <si>
    <t>'Fenugreek extract'</t>
  </si>
  <si>
    <t>'Benzoin concrete'</t>
  </si>
  <si>
    <t>'Raspberry concentrate'</t>
  </si>
  <si>
    <t>'Cocoa extract'</t>
  </si>
  <si>
    <t>'Malt extract'</t>
  </si>
  <si>
    <t>'Hawthorn extract'</t>
  </si>
  <si>
    <t>'Vanilla bean tincture'</t>
  </si>
  <si>
    <t>'Oakmoss'</t>
  </si>
  <si>
    <t>'Osmanthus extract'</t>
  </si>
  <si>
    <t>'Clove bud oil'</t>
  </si>
  <si>
    <t>'Vanilla concrete (import)'</t>
  </si>
  <si>
    <t>'Tamarind concrete'</t>
  </si>
  <si>
    <t>'Strawberry extract'</t>
  </si>
  <si>
    <t>'Sri lankan cinnamon oil'</t>
  </si>
  <si>
    <t>'Cherry extract'</t>
  </si>
  <si>
    <t>'Maple extract'</t>
  </si>
  <si>
    <t>'Licorice extract'</t>
  </si>
  <si>
    <t>'Maillard reactant A'</t>
  </si>
  <si>
    <t>'Carob extract'</t>
  </si>
  <si>
    <t>'Maple concrete'</t>
  </si>
  <si>
    <t>'Grape juice concentrate'</t>
  </si>
  <si>
    <t>'Zimbabwe 1'</t>
  </si>
  <si>
    <t>'Zimbabwe 2'</t>
  </si>
  <si>
    <t>'Zimbabwe 3'</t>
  </si>
  <si>
    <t>'Zimbabwe 4'</t>
  </si>
  <si>
    <t>'Zimbabwe 5'</t>
  </si>
  <si>
    <t>'Zimbabwe 6'</t>
  </si>
  <si>
    <t>'Virginia'</t>
  </si>
  <si>
    <t>'Yunyan 1'</t>
  </si>
  <si>
    <t>'Yunyan 2'</t>
  </si>
  <si>
    <t>'Yunyan 3'</t>
  </si>
  <si>
    <t>'Yunyan 4'</t>
  </si>
  <si>
    <t>'Burley 1'</t>
  </si>
  <si>
    <t>'Burley 2'</t>
  </si>
  <si>
    <t>'Brazil 1'</t>
  </si>
  <si>
    <t>'Brazil 2'</t>
  </si>
  <si>
    <t>'Brazil 3'</t>
  </si>
  <si>
    <t>'Maryland'</t>
  </si>
  <si>
    <t>'Yuyan'</t>
  </si>
  <si>
    <t>'Honghe Cigarettes 1'</t>
  </si>
  <si>
    <t>'Honghe Cigarettes 2'</t>
  </si>
  <si>
    <t>'America'</t>
  </si>
  <si>
    <t>'Shandong'</t>
  </si>
  <si>
    <t>'Tobacco tincture'</t>
  </si>
  <si>
    <t>'Tobacco flavor and fragrance'</t>
  </si>
  <si>
    <t>'vitamin C'</t>
  </si>
  <si>
    <t>'Quinic acid'</t>
  </si>
  <si>
    <t>'3,5-Dimethoxycinnamic acid'</t>
  </si>
  <si>
    <t>'alpha-D-Galacturonic acid'</t>
  </si>
  <si>
    <t>'N-Fructosyl isoleucine'</t>
  </si>
  <si>
    <t>'N-Acetyl-L-aspartic acid'</t>
  </si>
  <si>
    <t>'gamma-aminobutyric acid'</t>
  </si>
  <si>
    <t>'Alanine'</t>
  </si>
  <si>
    <t>'muramic acid'</t>
  </si>
  <si>
    <t>'Asimilobine'</t>
  </si>
  <si>
    <t>'Hispidulin 4-O-beta-D-glucopyranoside'</t>
  </si>
  <si>
    <t>'Procyanidin B2'</t>
  </si>
  <si>
    <t>'Vitexin'</t>
  </si>
  <si>
    <t>'Niacinamide'</t>
  </si>
  <si>
    <t>'D-mannitol'</t>
  </si>
  <si>
    <t>'Adenosine'</t>
  </si>
  <si>
    <t>'N-acetylcytisine'</t>
  </si>
  <si>
    <t>'Cytidine'</t>
  </si>
  <si>
    <t>'2-Deoxyuridine'</t>
  </si>
  <si>
    <t>'Glucose'</t>
  </si>
  <si>
    <t>'1,6-Anhydro-D-glucose'</t>
  </si>
  <si>
    <t>'Proline betaine'</t>
  </si>
  <si>
    <t>'4-Caffeoylquinic acid'</t>
  </si>
  <si>
    <t>'Feruloyltyramine'</t>
  </si>
  <si>
    <t>'7,8-Dihydroxycoumarin'</t>
  </si>
  <si>
    <t>'Acetyl tributyl citrate'</t>
  </si>
  <si>
    <t>Group</t>
    <phoneticPr fontId="2" type="noConversion"/>
  </si>
  <si>
    <t>N1vsT&amp;N2</t>
    <phoneticPr fontId="2" type="noConversion"/>
  </si>
  <si>
    <t>T&amp;N2vsN3</t>
    <phoneticPr fontId="2" type="noConversion"/>
  </si>
  <si>
    <t>fusaric acid'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T</t>
    <phoneticPr fontId="2" type="noConversion"/>
  </si>
  <si>
    <t>average concentration in N2</t>
  </si>
  <si>
    <t>average concentration in N3</t>
  </si>
  <si>
    <t>average concentration in T</t>
    <phoneticPr fontId="2" type="noConversion"/>
  </si>
  <si>
    <t>Name'</t>
    <phoneticPr fontId="2" type="noConversion"/>
  </si>
  <si>
    <t>average concentration in N1</t>
    <phoneticPr fontId="2" type="noConversion"/>
  </si>
  <si>
    <t>isomaltose</t>
    <phoneticPr fontId="2" type="noConversion"/>
  </si>
  <si>
    <t>Hispidulin 4-O-beta-D-glucopyranoside'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0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3" borderId="1" xfId="0" applyFill="1" applyBorder="1">
      <alignment vertical="center"/>
    </xf>
    <xf numFmtId="0" fontId="0" fillId="4" borderId="1" xfId="0" applyFill="1" applyBorder="1">
      <alignment vertical="center"/>
    </xf>
    <xf numFmtId="0" fontId="0" fillId="2" borderId="1" xfId="0" applyFill="1" applyBorder="1">
      <alignment vertical="center"/>
    </xf>
    <xf numFmtId="11" fontId="0" fillId="5" borderId="1" xfId="0" applyNumberFormat="1" applyFill="1" applyBorder="1">
      <alignment vertical="center"/>
    </xf>
    <xf numFmtId="11" fontId="0" fillId="6" borderId="1" xfId="0" applyNumberFormat="1" applyFill="1" applyBorder="1">
      <alignment vertical="center"/>
    </xf>
    <xf numFmtId="11" fontId="0" fillId="7" borderId="1" xfId="0" applyNumberFormat="1" applyFill="1" applyBorder="1">
      <alignment vertical="center"/>
    </xf>
    <xf numFmtId="11" fontId="0" fillId="4" borderId="1" xfId="0" applyNumberFormat="1" applyFill="1" applyBorder="1">
      <alignment vertical="center"/>
    </xf>
    <xf numFmtId="11" fontId="0" fillId="3" borderId="1" xfId="0" applyNumberFormat="1" applyFill="1" applyBorder="1">
      <alignment vertical="center"/>
    </xf>
    <xf numFmtId="0" fontId="0" fillId="2" borderId="1" xfId="0" quotePrefix="1" applyFill="1" applyBorder="1">
      <alignment vertical="center"/>
    </xf>
    <xf numFmtId="2" fontId="0" fillId="0" borderId="0" xfId="0" applyNumberFormat="1">
      <alignment vertical="center"/>
    </xf>
    <xf numFmtId="2" fontId="1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0" fillId="3" borderId="1" xfId="0" quotePrefix="1" applyFill="1" applyBorder="1">
      <alignment vertical="center"/>
    </xf>
    <xf numFmtId="11" fontId="1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2" fontId="4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99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9BE88-0BC1-4C82-9AC3-8268D62F2B12}">
  <dimension ref="A1:BM253"/>
  <sheetViews>
    <sheetView tabSelected="1" zoomScale="55" zoomScaleNormal="55" workbookViewId="0">
      <selection activeCell="T56" sqref="T56"/>
    </sheetView>
  </sheetViews>
  <sheetFormatPr defaultRowHeight="14.25" x14ac:dyDescent="0.2"/>
  <cols>
    <col min="1" max="1" width="18.875" customWidth="1"/>
    <col min="15" max="17" width="11" bestFit="1" customWidth="1"/>
    <col min="18" max="19" width="13.125" bestFit="1" customWidth="1"/>
    <col min="20" max="20" width="11" bestFit="1" customWidth="1"/>
    <col min="21" max="21" width="12.125" bestFit="1" customWidth="1"/>
    <col min="22" max="22" width="13.125" bestFit="1" customWidth="1"/>
    <col min="23" max="23" width="12.125" bestFit="1" customWidth="1"/>
  </cols>
  <sheetData>
    <row r="1" spans="1:61" x14ac:dyDescent="0.2">
      <c r="A1" s="4"/>
      <c r="B1" s="4"/>
      <c r="C1" s="4"/>
      <c r="D1" s="4"/>
      <c r="E1" s="4" t="s">
        <v>89</v>
      </c>
      <c r="F1" s="4" t="s">
        <v>89</v>
      </c>
      <c r="G1" s="4" t="s">
        <v>89</v>
      </c>
      <c r="H1" s="4" t="s">
        <v>89</v>
      </c>
      <c r="I1" s="4" t="s">
        <v>89</v>
      </c>
      <c r="J1" s="4" t="s">
        <v>90</v>
      </c>
      <c r="K1" s="4" t="s">
        <v>90</v>
      </c>
      <c r="L1" s="4" t="s">
        <v>90</v>
      </c>
      <c r="M1" s="4" t="s">
        <v>90</v>
      </c>
      <c r="N1" s="4" t="s">
        <v>90</v>
      </c>
      <c r="O1" s="4" t="s">
        <v>90</v>
      </c>
      <c r="P1" s="4" t="s">
        <v>90</v>
      </c>
      <c r="Q1" s="4" t="s">
        <v>90</v>
      </c>
      <c r="R1" s="4" t="s">
        <v>90</v>
      </c>
      <c r="S1" s="4" t="s">
        <v>90</v>
      </c>
      <c r="T1" s="4" t="s">
        <v>90</v>
      </c>
      <c r="U1" s="4" t="s">
        <v>90</v>
      </c>
      <c r="V1" s="4" t="s">
        <v>90</v>
      </c>
      <c r="W1" s="4" t="s">
        <v>90</v>
      </c>
      <c r="X1" s="4" t="s">
        <v>90</v>
      </c>
      <c r="Y1" s="4" t="s">
        <v>90</v>
      </c>
      <c r="Z1" s="4" t="s">
        <v>90</v>
      </c>
      <c r="AA1" s="4" t="s">
        <v>90</v>
      </c>
      <c r="AB1" s="4" t="s">
        <v>90</v>
      </c>
      <c r="AC1" s="4" t="s">
        <v>90</v>
      </c>
      <c r="AD1" s="4" t="s">
        <v>90</v>
      </c>
      <c r="AE1" s="4" t="s">
        <v>90</v>
      </c>
      <c r="AF1" s="4" t="s">
        <v>90</v>
      </c>
      <c r="AG1" s="4" t="s">
        <v>90</v>
      </c>
      <c r="AH1" s="4" t="s">
        <v>91</v>
      </c>
      <c r="AI1" s="4" t="s">
        <v>91</v>
      </c>
      <c r="AJ1" s="4" t="s">
        <v>91</v>
      </c>
      <c r="AK1" s="4" t="s">
        <v>91</v>
      </c>
      <c r="AL1" s="4" t="s">
        <v>92</v>
      </c>
      <c r="AM1" s="4" t="s">
        <v>92</v>
      </c>
      <c r="AN1" s="4" t="s">
        <v>92</v>
      </c>
      <c r="AO1" s="4" t="s">
        <v>92</v>
      </c>
      <c r="AP1" s="4" t="s">
        <v>92</v>
      </c>
      <c r="AQ1" s="4" t="s">
        <v>92</v>
      </c>
      <c r="AR1" s="4" t="s">
        <v>92</v>
      </c>
      <c r="AS1" s="4" t="s">
        <v>92</v>
      </c>
      <c r="AT1" s="4" t="s">
        <v>92</v>
      </c>
      <c r="AU1" s="4" t="s">
        <v>92</v>
      </c>
      <c r="AV1" s="4" t="s">
        <v>92</v>
      </c>
      <c r="AW1" s="4" t="s">
        <v>92</v>
      </c>
      <c r="AX1" s="4" t="s">
        <v>92</v>
      </c>
      <c r="AY1" s="4" t="s">
        <v>92</v>
      </c>
      <c r="AZ1" s="4" t="s">
        <v>92</v>
      </c>
      <c r="BA1" s="4" t="s">
        <v>92</v>
      </c>
      <c r="BB1" s="4" t="s">
        <v>92</v>
      </c>
      <c r="BC1" s="4" t="s">
        <v>92</v>
      </c>
      <c r="BD1" s="4" t="s">
        <v>92</v>
      </c>
      <c r="BE1" s="4" t="s">
        <v>92</v>
      </c>
      <c r="BF1" s="4" t="s">
        <v>92</v>
      </c>
      <c r="BG1" s="4" t="s">
        <v>92</v>
      </c>
      <c r="BH1" s="4" t="s">
        <v>92</v>
      </c>
      <c r="BI1" s="4" t="s">
        <v>92</v>
      </c>
    </row>
    <row r="2" spans="1:61" x14ac:dyDescent="0.2">
      <c r="A2" s="10" t="s">
        <v>96</v>
      </c>
      <c r="B2" s="4" t="s">
        <v>85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23</v>
      </c>
      <c r="AA2" s="4" t="s">
        <v>24</v>
      </c>
      <c r="AB2" s="4" t="s">
        <v>25</v>
      </c>
      <c r="AC2" s="4" t="s">
        <v>26</v>
      </c>
      <c r="AD2" s="4" t="s">
        <v>27</v>
      </c>
      <c r="AE2" s="4" t="s">
        <v>28</v>
      </c>
      <c r="AF2" s="4" t="s">
        <v>29</v>
      </c>
      <c r="AG2" s="4" t="s">
        <v>30</v>
      </c>
      <c r="AH2" s="4" t="s">
        <v>31</v>
      </c>
      <c r="AI2" s="4" t="s">
        <v>32</v>
      </c>
      <c r="AJ2" s="4" t="s">
        <v>33</v>
      </c>
      <c r="AK2" s="4" t="s">
        <v>34</v>
      </c>
      <c r="AL2" s="4" t="s">
        <v>35</v>
      </c>
      <c r="AM2" s="4" t="s">
        <v>36</v>
      </c>
      <c r="AN2" s="4" t="s">
        <v>37</v>
      </c>
      <c r="AO2" s="4" t="s">
        <v>38</v>
      </c>
      <c r="AP2" s="4" t="s">
        <v>39</v>
      </c>
      <c r="AQ2" s="4" t="s">
        <v>40</v>
      </c>
      <c r="AR2" s="4" t="s">
        <v>41</v>
      </c>
      <c r="AS2" s="4" t="s">
        <v>42</v>
      </c>
      <c r="AT2" s="4" t="s">
        <v>43</v>
      </c>
      <c r="AU2" s="4" t="s">
        <v>44</v>
      </c>
      <c r="AV2" s="4" t="s">
        <v>45</v>
      </c>
      <c r="AW2" s="4" t="s">
        <v>46</v>
      </c>
      <c r="AX2" s="4" t="s">
        <v>47</v>
      </c>
      <c r="AY2" s="4" t="s">
        <v>48</v>
      </c>
      <c r="AZ2" s="4" t="s">
        <v>49</v>
      </c>
      <c r="BA2" s="4" t="s">
        <v>50</v>
      </c>
      <c r="BB2" s="4" t="s">
        <v>51</v>
      </c>
      <c r="BC2" s="4" t="s">
        <v>52</v>
      </c>
      <c r="BD2" s="4" t="s">
        <v>53</v>
      </c>
      <c r="BE2" s="4" t="s">
        <v>54</v>
      </c>
      <c r="BF2" s="4" t="s">
        <v>55</v>
      </c>
      <c r="BG2" s="4" t="s">
        <v>56</v>
      </c>
      <c r="BH2" s="4" t="s">
        <v>57</v>
      </c>
      <c r="BI2" s="4" t="s">
        <v>58</v>
      </c>
    </row>
    <row r="3" spans="1:61" x14ac:dyDescent="0.2">
      <c r="A3" s="2" t="s">
        <v>59</v>
      </c>
      <c r="B3" s="2" t="s">
        <v>86</v>
      </c>
      <c r="C3" s="2">
        <v>175.024197969</v>
      </c>
      <c r="D3" s="2">
        <v>6.3</v>
      </c>
      <c r="E3" s="5">
        <v>2.4222232014705501E-3</v>
      </c>
      <c r="F3" s="5">
        <v>2.1833687961121E-2</v>
      </c>
      <c r="G3" s="5">
        <v>2.9651814267368402E-3</v>
      </c>
      <c r="H3" s="5">
        <v>9.9880706569637108E-3</v>
      </c>
      <c r="I3" s="5">
        <v>1.74297459270264E-3</v>
      </c>
      <c r="J3" s="7">
        <v>4.2413693249061999E-5</v>
      </c>
      <c r="K3" s="7">
        <v>3.6433283811346395E-5</v>
      </c>
      <c r="L3" s="7">
        <v>0</v>
      </c>
      <c r="M3" s="7">
        <v>1.1968687835217701E-4</v>
      </c>
      <c r="N3" s="7">
        <v>8.8355828066376295E-4</v>
      </c>
      <c r="O3" s="7">
        <v>1.3457495026817401E-4</v>
      </c>
      <c r="P3" s="7">
        <v>1.7062186815400501E-2</v>
      </c>
      <c r="Q3" s="7">
        <v>7.4739380051872206E-5</v>
      </c>
      <c r="R3" s="7">
        <v>6.19444514390754E-5</v>
      </c>
      <c r="S3" s="7">
        <v>5.3949588296024005E-5</v>
      </c>
      <c r="T3" s="7">
        <v>6.6036310528038697E-5</v>
      </c>
      <c r="U3" s="7">
        <v>2.41246569133533E-4</v>
      </c>
      <c r="V3" s="7">
        <v>6.6155918716792996E-4</v>
      </c>
      <c r="W3" s="7">
        <v>3.1510462568932102E-4</v>
      </c>
      <c r="X3" s="7">
        <v>4.0896557802230999E-4</v>
      </c>
      <c r="Y3" s="7">
        <v>5.32649887946013E-4</v>
      </c>
      <c r="Z3" s="7">
        <v>2.4157706544456499E-5</v>
      </c>
      <c r="AA3" s="7">
        <v>1.8222937073502401E-4</v>
      </c>
      <c r="AB3" s="7">
        <v>4.9684612091758403E-5</v>
      </c>
      <c r="AC3" s="7">
        <v>2.6852038375343101E-4</v>
      </c>
      <c r="AD3" s="7">
        <v>4.8252461410621203E-5</v>
      </c>
      <c r="AE3" s="7">
        <v>0</v>
      </c>
      <c r="AF3" s="7">
        <v>1.7248759851937699E-5</v>
      </c>
      <c r="AG3" s="7">
        <v>5.38551607785864E-5</v>
      </c>
      <c r="AH3" s="5">
        <v>7.2661974668244701E-5</v>
      </c>
      <c r="AI3" s="5">
        <v>1.4895311359000799E-3</v>
      </c>
      <c r="AJ3" s="5">
        <v>3.43086646690001E-5</v>
      </c>
      <c r="AK3" s="5">
        <v>5.4286379774884797E-4</v>
      </c>
      <c r="AL3" s="9">
        <v>5.4985143403923106E-4</v>
      </c>
      <c r="AM3" s="9">
        <v>3.95493918867877E-5</v>
      </c>
      <c r="AN3" s="9">
        <v>8.0688313650441893E-5</v>
      </c>
      <c r="AO3" s="9">
        <v>4.6694407372900601E-5</v>
      </c>
      <c r="AP3" s="9">
        <v>1.1085790547176E-4</v>
      </c>
      <c r="AQ3" s="9">
        <v>1.6617669277062898E-4</v>
      </c>
      <c r="AR3" s="9">
        <v>1.7365220456777399E-4</v>
      </c>
      <c r="AS3" s="9">
        <v>5.4295822526628603E-5</v>
      </c>
      <c r="AT3" s="9">
        <v>7.3826580716641896E-5</v>
      </c>
      <c r="AU3" s="9">
        <v>7.8280411955782789E-5</v>
      </c>
      <c r="AV3" s="9">
        <v>6.8349784705260303E-5</v>
      </c>
      <c r="AW3" s="9">
        <v>0</v>
      </c>
      <c r="AX3" s="9">
        <v>1.94866920152091E-4</v>
      </c>
      <c r="AY3" s="9">
        <v>5.8072923224133192E-5</v>
      </c>
      <c r="AZ3" s="9">
        <v>1.9828204869941799E-4</v>
      </c>
      <c r="BA3" s="9">
        <v>2.9004985772920702E-5</v>
      </c>
      <c r="BB3" s="9">
        <v>5.0323571626419606E-4</v>
      </c>
      <c r="BC3" s="9">
        <v>1.69103945811195E-4</v>
      </c>
      <c r="BD3" s="9">
        <v>1.7088233072293699E-4</v>
      </c>
      <c r="BE3" s="9">
        <v>7.71158059073855E-5</v>
      </c>
      <c r="BF3" s="9">
        <v>1.69434442122227E-4</v>
      </c>
      <c r="BG3" s="9">
        <v>1.9872271044746098E-4</v>
      </c>
      <c r="BH3" s="9">
        <v>2.6370458036411302E-4</v>
      </c>
      <c r="BI3" s="9">
        <v>1.33127061667464E-4</v>
      </c>
    </row>
    <row r="4" spans="1:61" x14ac:dyDescent="0.2">
      <c r="A4" s="2" t="s">
        <v>60</v>
      </c>
      <c r="B4" s="2" t="s">
        <v>86</v>
      </c>
      <c r="C4" s="2">
        <v>191.055850349</v>
      </c>
      <c r="D4" s="2">
        <v>11.35</v>
      </c>
      <c r="E4" s="5">
        <v>1.4014343046392301E-3</v>
      </c>
      <c r="F4" s="5">
        <v>1.1921783538924901E-3</v>
      </c>
      <c r="G4" s="5">
        <v>1.14346134726508E-4</v>
      </c>
      <c r="H4" s="5">
        <v>3.14313973602972</v>
      </c>
      <c r="I4" s="5">
        <v>8.1834474345107895E-4</v>
      </c>
      <c r="J4" s="7">
        <v>0</v>
      </c>
      <c r="K4" s="7">
        <v>0</v>
      </c>
      <c r="L4" s="7">
        <v>0</v>
      </c>
      <c r="M4" s="7">
        <v>9.9655306821247995E-5</v>
      </c>
      <c r="N4" s="7">
        <v>2.8440130242021299E-4</v>
      </c>
      <c r="O4" s="7">
        <v>1.07783221916598E-5</v>
      </c>
      <c r="P4" s="7">
        <v>0</v>
      </c>
      <c r="Q4" s="7">
        <v>1.8376155867747801E-5</v>
      </c>
      <c r="R4" s="7">
        <v>0</v>
      </c>
      <c r="S4" s="7">
        <v>5.59362107183094E-5</v>
      </c>
      <c r="T4" s="7">
        <v>1.52966352415593E-5</v>
      </c>
      <c r="U4" s="7">
        <v>0</v>
      </c>
      <c r="V4" s="7">
        <v>0.16537157020888499</v>
      </c>
      <c r="W4" s="7">
        <v>4.8108675093874498E-4</v>
      </c>
      <c r="X4" s="7">
        <v>1.3209124128561099E-4</v>
      </c>
      <c r="Y4" s="7">
        <v>0</v>
      </c>
      <c r="Z4" s="7">
        <v>0</v>
      </c>
      <c r="AA4" s="7">
        <v>8.2528628584617599E-4</v>
      </c>
      <c r="AB4" s="7">
        <v>2.9260494343260002E-4</v>
      </c>
      <c r="AC4" s="7">
        <v>0</v>
      </c>
      <c r="AD4" s="7">
        <v>0</v>
      </c>
      <c r="AE4" s="7">
        <v>5.1915164523622299E-4</v>
      </c>
      <c r="AF4" s="7">
        <v>0</v>
      </c>
      <c r="AG4" s="7">
        <v>3.5439729173513701E-5</v>
      </c>
      <c r="AH4" s="5">
        <v>0</v>
      </c>
      <c r="AI4" s="5">
        <v>2.7561482426636103E-2</v>
      </c>
      <c r="AJ4" s="5">
        <v>0</v>
      </c>
      <c r="AK4" s="5">
        <v>0.31453070117753301</v>
      </c>
      <c r="AL4" s="9">
        <v>2.3247856530488699E-5</v>
      </c>
      <c r="AM4" s="9">
        <v>7.6765886298069705E-4</v>
      </c>
      <c r="AN4" s="9">
        <v>1.3873745260426199E-3</v>
      </c>
      <c r="AO4" s="9">
        <v>2.3702212032713199E-5</v>
      </c>
      <c r="AP4" s="9">
        <v>2.5320474879802898E-3</v>
      </c>
      <c r="AQ4" s="9">
        <v>2.1563712135576401E-3</v>
      </c>
      <c r="AR4" s="9">
        <v>2.36769700603674E-5</v>
      </c>
      <c r="AS4" s="9">
        <v>4.8641280710371001E-5</v>
      </c>
      <c r="AT4" s="9">
        <v>1.4996255770644199E-4</v>
      </c>
      <c r="AU4" s="9">
        <v>7.4001133067033405E-3</v>
      </c>
      <c r="AV4" s="9">
        <v>4.27094172091063E-5</v>
      </c>
      <c r="AW4" s="9">
        <v>0</v>
      </c>
      <c r="AX4" s="9">
        <v>5.4778866286254099E-3</v>
      </c>
      <c r="AY4" s="9">
        <v>2.5241972345807499E-5</v>
      </c>
      <c r="AZ4" s="9">
        <v>1.93303024224194E-4</v>
      </c>
      <c r="BA4" s="9">
        <v>8.8346903210326203E-6</v>
      </c>
      <c r="BB4" s="9">
        <v>4.5826598858034702E-2</v>
      </c>
      <c r="BC4" s="9">
        <v>1.8546791600805499E-3</v>
      </c>
      <c r="BD4" s="9">
        <v>6.1363234772657997E-4</v>
      </c>
      <c r="BE4" s="9">
        <v>9.2723861215089198E-4</v>
      </c>
      <c r="BF4" s="9">
        <v>3.7532288680981101E-4</v>
      </c>
      <c r="BG4" s="9">
        <v>3.8809532481679003E-4</v>
      </c>
      <c r="BH4" s="9">
        <v>7.8174388354965808E-5</v>
      </c>
      <c r="BI4" s="9">
        <v>1.47195785117618E-2</v>
      </c>
    </row>
    <row r="5" spans="1:61" x14ac:dyDescent="0.2">
      <c r="A5" s="2" t="s">
        <v>61</v>
      </c>
      <c r="B5" s="2" t="s">
        <v>86</v>
      </c>
      <c r="C5" s="2">
        <v>207.066528656</v>
      </c>
      <c r="D5" s="2">
        <v>11.71</v>
      </c>
      <c r="E5" s="5">
        <v>0</v>
      </c>
      <c r="F5" s="5">
        <v>5.6774479580233E-3</v>
      </c>
      <c r="G5" s="5">
        <v>1.92620626389908E-4</v>
      </c>
      <c r="H5" s="5">
        <v>1.56868797977725E-3</v>
      </c>
      <c r="I5" s="5">
        <v>3.9748256361581101E-3</v>
      </c>
      <c r="J5" s="7">
        <v>0</v>
      </c>
      <c r="K5" s="7">
        <v>1.39694958951934E-5</v>
      </c>
      <c r="L5" s="7">
        <v>0</v>
      </c>
      <c r="M5" s="7">
        <v>1.70438651077979E-3</v>
      </c>
      <c r="N5" s="7">
        <v>4.6837415489837697E-4</v>
      </c>
      <c r="O5" s="7">
        <v>6.1926631287970605E-5</v>
      </c>
      <c r="P5" s="7">
        <v>1.87220048079911E-4</v>
      </c>
      <c r="Q5" s="7">
        <v>0</v>
      </c>
      <c r="R5" s="7">
        <v>0</v>
      </c>
      <c r="S5" s="7">
        <v>0</v>
      </c>
      <c r="T5" s="7">
        <v>4.2124510817980002E-5</v>
      </c>
      <c r="U5" s="7">
        <v>0</v>
      </c>
      <c r="V5" s="7">
        <v>1.6136927990272301E-3</v>
      </c>
      <c r="W5" s="7">
        <v>2.2394398058789403E-4</v>
      </c>
      <c r="X5" s="7">
        <v>5.3642144160434492E-4</v>
      </c>
      <c r="Y5" s="7">
        <v>0</v>
      </c>
      <c r="Z5" s="7">
        <v>0</v>
      </c>
      <c r="AA5" s="7">
        <v>6.15305888785708E-5</v>
      </c>
      <c r="AB5" s="7">
        <v>0</v>
      </c>
      <c r="AC5" s="7">
        <v>0</v>
      </c>
      <c r="AD5" s="7">
        <v>1.96797073616306E-4</v>
      </c>
      <c r="AE5" s="7">
        <v>0</v>
      </c>
      <c r="AF5" s="7">
        <v>0</v>
      </c>
      <c r="AG5" s="7">
        <v>0</v>
      </c>
      <c r="AH5" s="5">
        <v>0</v>
      </c>
      <c r="AI5" s="5">
        <v>2.4515025141848398E-4</v>
      </c>
      <c r="AJ5" s="5">
        <v>0</v>
      </c>
      <c r="AK5" s="5">
        <v>2.4374970144342397E-3</v>
      </c>
      <c r="AL5" s="9">
        <v>4.54116628159984E-4</v>
      </c>
      <c r="AM5" s="9">
        <v>2.55879400327678E-4</v>
      </c>
      <c r="AN5" s="9">
        <v>2.6203605960107499E-4</v>
      </c>
      <c r="AO5" s="9">
        <v>2.8493451163546499E-4</v>
      </c>
      <c r="AP5" s="9">
        <v>7.9838549349462004E-4</v>
      </c>
      <c r="AQ5" s="9">
        <v>1.7415064856971701E-4</v>
      </c>
      <c r="AR5" s="9">
        <v>2.4302602394988399E-5</v>
      </c>
      <c r="AS5" s="9">
        <v>8.1422718987061299E-4</v>
      </c>
      <c r="AT5" s="9">
        <v>1.43190933311272E-3</v>
      </c>
      <c r="AU5" s="9">
        <v>2.8299030344386503E-4</v>
      </c>
      <c r="AV5" s="9">
        <v>2.0604286368302201E-3</v>
      </c>
      <c r="AW5" s="9">
        <v>3.2907523835584395E-5</v>
      </c>
      <c r="AX5" s="9">
        <v>1.6422438563594201E-3</v>
      </c>
      <c r="AY5" s="9">
        <v>4.3636672744779305E-5</v>
      </c>
      <c r="AZ5" s="9">
        <v>1.90388387355109E-4</v>
      </c>
      <c r="BA5" s="9">
        <v>0</v>
      </c>
      <c r="BB5" s="9">
        <v>4.8446787826217E-4</v>
      </c>
      <c r="BC5" s="9">
        <v>3.9870669469941098E-4</v>
      </c>
      <c r="BD5" s="9">
        <v>2.110546003547E-4</v>
      </c>
      <c r="BE5" s="9">
        <v>7.27097859802654E-4</v>
      </c>
      <c r="BF5" s="9">
        <v>1.5484538130424602E-3</v>
      </c>
      <c r="BG5" s="9">
        <v>1.0594494489998998E-3</v>
      </c>
      <c r="BH5" s="9">
        <v>4.53288539485785E-5</v>
      </c>
      <c r="BI5" s="9">
        <v>2.6650413805621299E-3</v>
      </c>
    </row>
    <row r="6" spans="1:61" x14ac:dyDescent="0.2">
      <c r="A6" s="2" t="s">
        <v>62</v>
      </c>
      <c r="B6" s="2" t="s">
        <v>86</v>
      </c>
      <c r="C6" s="2">
        <v>193.03539771999999</v>
      </c>
      <c r="D6" s="2">
        <v>17.309999999999999</v>
      </c>
      <c r="E6" s="5">
        <v>0</v>
      </c>
      <c r="F6" s="5">
        <v>0</v>
      </c>
      <c r="G6" s="5">
        <v>0</v>
      </c>
      <c r="H6" s="5">
        <v>0.143981616944834</v>
      </c>
      <c r="I6" s="5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5.6114114190703394E-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3.2555865335053397E-3</v>
      </c>
      <c r="W6" s="7">
        <v>0</v>
      </c>
      <c r="X6" s="7">
        <v>1.08223252001167E-3</v>
      </c>
      <c r="Y6" s="7">
        <v>2.7782980413350099E-3</v>
      </c>
      <c r="Z6" s="7">
        <v>0</v>
      </c>
      <c r="AA6" s="7">
        <v>1.1061833651956001E-3</v>
      </c>
      <c r="AB6" s="7">
        <v>2.5555798727174998E-4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5">
        <v>0</v>
      </c>
      <c r="AI6" s="5">
        <v>0</v>
      </c>
      <c r="AJ6" s="5">
        <v>0</v>
      </c>
      <c r="AK6" s="5">
        <v>0</v>
      </c>
      <c r="AL6" s="9">
        <v>0</v>
      </c>
      <c r="AM6" s="9">
        <v>0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4.2518923099705701E-4</v>
      </c>
      <c r="AW6" s="9">
        <v>0</v>
      </c>
      <c r="AX6" s="9">
        <v>0</v>
      </c>
      <c r="AY6" s="9">
        <v>0</v>
      </c>
      <c r="AZ6" s="9">
        <v>0</v>
      </c>
      <c r="BA6" s="9">
        <v>2.11606951779604E-4</v>
      </c>
      <c r="BB6" s="9">
        <v>0</v>
      </c>
      <c r="BC6" s="9">
        <v>0</v>
      </c>
      <c r="BD6" s="9">
        <v>0</v>
      </c>
      <c r="BE6" s="9">
        <v>0</v>
      </c>
      <c r="BF6" s="9">
        <v>2.0889087655256099E-4</v>
      </c>
      <c r="BG6" s="9">
        <v>0</v>
      </c>
      <c r="BH6" s="9">
        <v>0</v>
      </c>
      <c r="BI6" s="9">
        <v>2.6531116649613101E-3</v>
      </c>
    </row>
    <row r="7" spans="1:61" x14ac:dyDescent="0.2">
      <c r="A7" s="2" t="s">
        <v>63</v>
      </c>
      <c r="B7" s="2" t="s">
        <v>86</v>
      </c>
      <c r="C7" s="2">
        <v>292.13793166800002</v>
      </c>
      <c r="D7" s="2">
        <v>3.46</v>
      </c>
      <c r="E7" s="5">
        <v>6.8977536562205705E-4</v>
      </c>
      <c r="F7" s="5">
        <v>9.7596377774276005E-5</v>
      </c>
      <c r="G7" s="5">
        <v>8.2178978966455604E-4</v>
      </c>
      <c r="H7" s="5">
        <v>6.50237045621328E-2</v>
      </c>
      <c r="I7" s="5">
        <v>7.4706019605478404E-3</v>
      </c>
      <c r="J7" s="7">
        <v>0</v>
      </c>
      <c r="K7" s="7">
        <v>0</v>
      </c>
      <c r="L7" s="7">
        <v>1.0786992884529801E-3</v>
      </c>
      <c r="M7" s="7">
        <v>0</v>
      </c>
      <c r="N7" s="7">
        <v>1.5464546816407001E-5</v>
      </c>
      <c r="O7" s="7">
        <v>0</v>
      </c>
      <c r="P7" s="7">
        <v>7.6309051897423003E-3</v>
      </c>
      <c r="Q7" s="7">
        <v>2.09337158124534E-5</v>
      </c>
      <c r="R7" s="7">
        <v>0</v>
      </c>
      <c r="S7" s="7">
        <v>2.6685772860019404E-5</v>
      </c>
      <c r="T7" s="7">
        <v>9.5286125353532305E-5</v>
      </c>
      <c r="U7" s="7">
        <v>8.01751886015248E-4</v>
      </c>
      <c r="V7" s="7">
        <v>5.3489415741505403E-4</v>
      </c>
      <c r="W7" s="7">
        <v>6.4366461322435601E-4</v>
      </c>
      <c r="X7" s="7">
        <v>8.0623094683097599E-6</v>
      </c>
      <c r="Y7" s="7">
        <v>1.6162431639506002E-2</v>
      </c>
      <c r="Z7" s="7">
        <v>0</v>
      </c>
      <c r="AA7" s="7">
        <v>0</v>
      </c>
      <c r="AB7" s="7">
        <v>6.5342425100178305E-4</v>
      </c>
      <c r="AC7" s="7">
        <v>2.0320791700827501E-5</v>
      </c>
      <c r="AD7" s="7">
        <v>0</v>
      </c>
      <c r="AE7" s="7">
        <v>1.48044746961945E-5</v>
      </c>
      <c r="AF7" s="7">
        <v>0</v>
      </c>
      <c r="AG7" s="7">
        <v>1.06083019319865E-5</v>
      </c>
      <c r="AH7" s="5">
        <v>1.56719980541881E-4</v>
      </c>
      <c r="AI7" s="5">
        <v>2.38385046214742E-3</v>
      </c>
      <c r="AJ7" s="5">
        <v>0</v>
      </c>
      <c r="AK7" s="5">
        <v>2.8091254995986198E-3</v>
      </c>
      <c r="AL7" s="9">
        <v>0</v>
      </c>
      <c r="AM7" s="9">
        <v>0</v>
      </c>
      <c r="AN7" s="9">
        <v>7.3550893395106606E-6</v>
      </c>
      <c r="AO7" s="9">
        <v>0</v>
      </c>
      <c r="AP7" s="9">
        <v>2.3196820224610501E-5</v>
      </c>
      <c r="AQ7" s="9">
        <v>3.3145050036384604E-5</v>
      </c>
      <c r="AR7" s="9">
        <v>0</v>
      </c>
      <c r="AS7" s="9">
        <v>2.0320791700827501E-5</v>
      </c>
      <c r="AT7" s="9">
        <v>5.3843025805904898E-5</v>
      </c>
      <c r="AU7" s="9">
        <v>5.9642230862057602E-5</v>
      </c>
      <c r="AV7" s="9">
        <v>0</v>
      </c>
      <c r="AW7" s="9">
        <v>0</v>
      </c>
      <c r="AX7" s="9">
        <v>0</v>
      </c>
      <c r="AY7" s="9">
        <v>0</v>
      </c>
      <c r="AZ7" s="9">
        <v>7.9915874554298497E-5</v>
      </c>
      <c r="BA7" s="9">
        <v>0</v>
      </c>
      <c r="BB7" s="9">
        <v>1.0232532303551299E-3</v>
      </c>
      <c r="BC7" s="9">
        <v>1.1381529272806901E-4</v>
      </c>
      <c r="BD7" s="9">
        <v>1.44932978395229E-4</v>
      </c>
      <c r="BE7" s="9">
        <v>9.5672739023942399E-4</v>
      </c>
      <c r="BF7" s="9">
        <v>2.7628733031751601E-5</v>
      </c>
      <c r="BG7" s="9">
        <v>0</v>
      </c>
      <c r="BH7" s="9">
        <v>0</v>
      </c>
      <c r="BI7" s="9">
        <v>8.628085571349041E-6</v>
      </c>
    </row>
    <row r="8" spans="1:61" x14ac:dyDescent="0.2">
      <c r="A8" s="2" t="s">
        <v>64</v>
      </c>
      <c r="B8" s="2" t="s">
        <v>86</v>
      </c>
      <c r="C8" s="2">
        <v>174.03928177700001</v>
      </c>
      <c r="D8" s="2">
        <v>6.19</v>
      </c>
      <c r="E8" s="5">
        <v>2.76407713736354E-5</v>
      </c>
      <c r="F8" s="5">
        <v>8.5486302944292897E-4</v>
      </c>
      <c r="G8" s="5">
        <v>4.9267459710028905E-4</v>
      </c>
      <c r="H8" s="5">
        <v>2.6625466100428001E-3</v>
      </c>
      <c r="I8" s="5">
        <v>2.6834701308757898E-4</v>
      </c>
      <c r="J8" s="7">
        <v>0</v>
      </c>
      <c r="K8" s="7">
        <v>4.0017662795335604E-7</v>
      </c>
      <c r="L8" s="7">
        <v>0</v>
      </c>
      <c r="M8" s="7">
        <v>1.0218796035237501E-5</v>
      </c>
      <c r="N8" s="7">
        <v>2.3959146396464499E-5</v>
      </c>
      <c r="O8" s="7">
        <v>8.8867795450498809E-6</v>
      </c>
      <c r="P8" s="7">
        <v>3.0688087811455303E-3</v>
      </c>
      <c r="Q8" s="7">
        <v>2.7589320092898503E-5</v>
      </c>
      <c r="R8" s="7">
        <v>3.8016779655568802E-7</v>
      </c>
      <c r="S8" s="7">
        <v>3.0013247096501699E-6</v>
      </c>
      <c r="T8" s="7">
        <v>2.9032814358015998E-5</v>
      </c>
      <c r="U8" s="7">
        <v>1.2076758950735199E-5</v>
      </c>
      <c r="V8" s="7">
        <v>3.5164091979158499E-5</v>
      </c>
      <c r="W8" s="7">
        <v>7.73198413295591E-6</v>
      </c>
      <c r="X8" s="7">
        <v>9.68427439647121E-6</v>
      </c>
      <c r="Y8" s="7">
        <v>8.3862729196596501E-5</v>
      </c>
      <c r="Z8" s="7">
        <v>3.4300853824573399E-7</v>
      </c>
      <c r="AA8" s="7">
        <v>0</v>
      </c>
      <c r="AB8" s="7">
        <v>1.9208478141761103E-6</v>
      </c>
      <c r="AC8" s="7">
        <v>7.82631148097349E-6</v>
      </c>
      <c r="AD8" s="7">
        <v>7.0602590788913499E-7</v>
      </c>
      <c r="AE8" s="7">
        <v>3.4786782587088098E-6</v>
      </c>
      <c r="AF8" s="7">
        <v>2.7526435194220101E-6</v>
      </c>
      <c r="AG8" s="7">
        <v>3.6804816153767204E-5</v>
      </c>
      <c r="AH8" s="5">
        <v>1.0592103661028301E-4</v>
      </c>
      <c r="AI8" s="5">
        <v>2.03702766448442E-3</v>
      </c>
      <c r="AJ8" s="5">
        <v>0</v>
      </c>
      <c r="AK8" s="5">
        <v>4.9473264832976301E-5</v>
      </c>
      <c r="AL8" s="9">
        <v>5.4109596908264505E-6</v>
      </c>
      <c r="AM8" s="9">
        <v>2.50481985053947E-5</v>
      </c>
      <c r="AN8" s="9">
        <v>4.1704121441710396E-6</v>
      </c>
      <c r="AO8" s="9">
        <v>7.5747718862599499E-6</v>
      </c>
      <c r="AP8" s="9">
        <v>2.0429016857018802E-5</v>
      </c>
      <c r="AQ8" s="9">
        <v>5.1133997838982706E-5</v>
      </c>
      <c r="AR8" s="9">
        <v>3.0221910623934501E-5</v>
      </c>
      <c r="AS8" s="9">
        <v>1.3457368317174299E-5</v>
      </c>
      <c r="AT8" s="9">
        <v>1.8596779581889501E-5</v>
      </c>
      <c r="AU8" s="9">
        <v>4.62032501017003E-5</v>
      </c>
      <c r="AV8" s="9">
        <v>1.4723641504198101E-5</v>
      </c>
      <c r="AW8" s="9">
        <v>1.6807418374040901E-6</v>
      </c>
      <c r="AX8" s="9">
        <v>8.8230371250258807E-5</v>
      </c>
      <c r="AY8" s="9">
        <v>5.6682160945107502E-6</v>
      </c>
      <c r="AZ8" s="9">
        <v>3.7313612152164997E-5</v>
      </c>
      <c r="BA8" s="9">
        <v>7.2889314377218396E-7</v>
      </c>
      <c r="BB8" s="9">
        <v>4.6234692551039497E-4</v>
      </c>
      <c r="BC8" s="9">
        <v>5.2320235700415905E-5</v>
      </c>
      <c r="BD8" s="9">
        <v>3.5561410202626397E-5</v>
      </c>
      <c r="BE8" s="9">
        <v>1.09554068711202E-4</v>
      </c>
      <c r="BF8" s="9">
        <v>6.5002976402051902E-5</v>
      </c>
      <c r="BG8" s="9">
        <v>4.1738422295535E-5</v>
      </c>
      <c r="BH8" s="9">
        <v>9.3984339479330992E-6</v>
      </c>
      <c r="BI8" s="9">
        <v>2.1237945326381698E-6</v>
      </c>
    </row>
    <row r="9" spans="1:61" x14ac:dyDescent="0.2">
      <c r="A9" s="2" t="s">
        <v>65</v>
      </c>
      <c r="B9" s="2" t="s">
        <v>86</v>
      </c>
      <c r="C9" s="2">
        <v>104.070390953</v>
      </c>
      <c r="D9" s="2">
        <v>10.18</v>
      </c>
      <c r="E9" s="5">
        <v>3.6036642866765501E-4</v>
      </c>
      <c r="F9" s="5">
        <v>2.51133863217926E-3</v>
      </c>
      <c r="G9" s="5">
        <v>0</v>
      </c>
      <c r="H9" s="5">
        <v>0.48444586645111998</v>
      </c>
      <c r="I9" s="5">
        <v>0.191112084063047</v>
      </c>
      <c r="J9" s="7">
        <v>4.0751717634379598E-5</v>
      </c>
      <c r="K9" s="7">
        <v>0</v>
      </c>
      <c r="L9" s="7">
        <v>6.3092190938075394E-5</v>
      </c>
      <c r="M9" s="7">
        <v>0</v>
      </c>
      <c r="N9" s="7">
        <v>3.9679599443172096E-3</v>
      </c>
      <c r="O9" s="7">
        <v>1.23265526067628E-4</v>
      </c>
      <c r="P9" s="7">
        <v>2.26435852530423E-4</v>
      </c>
      <c r="Q9" s="7">
        <v>7.6788360501145101E-5</v>
      </c>
      <c r="R9" s="7">
        <v>0</v>
      </c>
      <c r="S9" s="7">
        <v>3.1995150208810499E-5</v>
      </c>
      <c r="T9" s="7">
        <v>0</v>
      </c>
      <c r="U9" s="7">
        <v>0</v>
      </c>
      <c r="V9" s="7">
        <v>7.5212178364542593E-3</v>
      </c>
      <c r="W9" s="7">
        <v>1.9032062508419802E-3</v>
      </c>
      <c r="X9" s="7">
        <v>6.9277919978445398E-4</v>
      </c>
      <c r="Y9" s="7">
        <v>2.92783690331851E-4</v>
      </c>
      <c r="Z9" s="7">
        <v>4.49054739772778E-5</v>
      </c>
      <c r="AA9" s="7">
        <v>3.9516817100004498E-5</v>
      </c>
      <c r="AB9" s="7">
        <v>2.61473348601195E-3</v>
      </c>
      <c r="AC9" s="7">
        <v>1.05873635996228E-2</v>
      </c>
      <c r="AD9" s="7">
        <v>0</v>
      </c>
      <c r="AE9" s="7">
        <v>2.9289595401679497E-4</v>
      </c>
      <c r="AF9" s="7">
        <v>4.1649827113925202E-5</v>
      </c>
      <c r="AG9" s="7">
        <v>2.4136692262786802E-5</v>
      </c>
      <c r="AH9" s="5">
        <v>2.6718757016480301E-5</v>
      </c>
      <c r="AI9" s="5">
        <v>8.711661951591899E-5</v>
      </c>
      <c r="AJ9" s="5">
        <v>4.3446046073016303E-5</v>
      </c>
      <c r="AK9" s="5">
        <v>1.9078427410301298E-2</v>
      </c>
      <c r="AL9" s="9">
        <v>6.80317930755759E-5</v>
      </c>
      <c r="AM9" s="9">
        <v>3.81696528806862E-5</v>
      </c>
      <c r="AN9" s="9">
        <v>9.3852440612510706E-5</v>
      </c>
      <c r="AO9" s="9">
        <v>0</v>
      </c>
      <c r="AP9" s="9">
        <v>6.3687188468274298E-4</v>
      </c>
      <c r="AQ9" s="9">
        <v>3.39373119583277E-4</v>
      </c>
      <c r="AR9" s="9">
        <v>0</v>
      </c>
      <c r="AS9" s="9">
        <v>5.0967712964210295E-5</v>
      </c>
      <c r="AT9" s="9">
        <v>1.19448560779559E-4</v>
      </c>
      <c r="AU9" s="9">
        <v>2.8514975975571402E-4</v>
      </c>
      <c r="AV9" s="9">
        <v>4.3378687862050401E-4</v>
      </c>
      <c r="AW9" s="9">
        <v>7.3981768377565197E-5</v>
      </c>
      <c r="AX9" s="9">
        <v>2.08821680362836E-3</v>
      </c>
      <c r="AY9" s="9">
        <v>6.5112937267052892E-5</v>
      </c>
      <c r="AZ9" s="9">
        <v>7.4565539539269798E-4</v>
      </c>
      <c r="BA9" s="9">
        <v>7.9707216309668204E-5</v>
      </c>
      <c r="BB9" s="9">
        <v>2.9783555615429502E-4</v>
      </c>
      <c r="BC9" s="9">
        <v>7.645156944631549E-5</v>
      </c>
      <c r="BD9" s="9">
        <v>3.5722304548924501E-4</v>
      </c>
      <c r="BE9" s="9">
        <v>2.9314293412367001E-3</v>
      </c>
      <c r="BF9" s="9">
        <v>1.12825003367911E-4</v>
      </c>
      <c r="BG9" s="9">
        <v>4.2940859490771895E-4</v>
      </c>
      <c r="BH9" s="9">
        <v>7.4992141542054E-5</v>
      </c>
      <c r="BI9" s="9">
        <v>7.6005882617090998E-3</v>
      </c>
    </row>
    <row r="10" spans="1:61" x14ac:dyDescent="0.2">
      <c r="A10" s="2" t="s">
        <v>66</v>
      </c>
      <c r="B10" s="2" t="s">
        <v>86</v>
      </c>
      <c r="C10" s="2">
        <v>88.0405894381</v>
      </c>
      <c r="D10" s="2">
        <v>13.97</v>
      </c>
      <c r="E10" s="5">
        <v>1.47064749055101E-3</v>
      </c>
      <c r="F10" s="5">
        <v>0</v>
      </c>
      <c r="G10" s="5">
        <v>0</v>
      </c>
      <c r="H10" s="5">
        <v>1.44581218997114</v>
      </c>
      <c r="I10" s="5">
        <v>1.6694956019494601E-2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4.0183889178436096E-3</v>
      </c>
      <c r="Q10" s="7">
        <v>1.3152974035209701E-4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1.06673726427292E-4</v>
      </c>
      <c r="Y10" s="7">
        <v>1.25108603421523E-3</v>
      </c>
      <c r="Z10" s="7">
        <v>0</v>
      </c>
      <c r="AA10" s="7">
        <v>0</v>
      </c>
      <c r="AB10" s="7">
        <v>0</v>
      </c>
      <c r="AC10" s="7">
        <v>5.2404762691465596E-4</v>
      </c>
      <c r="AD10" s="7">
        <v>0</v>
      </c>
      <c r="AE10" s="7">
        <v>0</v>
      </c>
      <c r="AF10" s="7">
        <v>0</v>
      </c>
      <c r="AG10" s="7">
        <v>0</v>
      </c>
      <c r="AH10" s="5">
        <v>0</v>
      </c>
      <c r="AI10" s="5">
        <v>0</v>
      </c>
      <c r="AJ10" s="5">
        <v>0</v>
      </c>
      <c r="AK10" s="5">
        <v>4.2255223672169902E-4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3.0966450681320601E-4</v>
      </c>
      <c r="AR10" s="9">
        <v>0</v>
      </c>
      <c r="AS10" s="9">
        <v>0</v>
      </c>
      <c r="AT10" s="9">
        <v>0</v>
      </c>
      <c r="AU10" s="9">
        <v>0</v>
      </c>
      <c r="AV10" s="9">
        <v>1.78134766461108E-4</v>
      </c>
      <c r="AW10" s="9">
        <v>0</v>
      </c>
      <c r="AX10" s="9">
        <v>1.0549306576586299E-2</v>
      </c>
      <c r="AY10" s="9">
        <v>0</v>
      </c>
      <c r="AZ10" s="9">
        <v>0</v>
      </c>
      <c r="BA10" s="9">
        <v>0</v>
      </c>
      <c r="BB10" s="9">
        <v>3.42805858712947E-4</v>
      </c>
      <c r="BC10" s="9">
        <v>1.56385754276903E-4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1.19101733389695E-3</v>
      </c>
    </row>
    <row r="11" spans="1:61" x14ac:dyDescent="0.2">
      <c r="A11" s="2" t="s">
        <v>67</v>
      </c>
      <c r="B11" s="2" t="s">
        <v>86</v>
      </c>
      <c r="C11" s="2">
        <v>252.106624901</v>
      </c>
      <c r="D11" s="2">
        <v>14.89</v>
      </c>
      <c r="E11" s="5">
        <v>1.71571264769628E-3</v>
      </c>
      <c r="F11" s="5">
        <v>1.35622243983022E-3</v>
      </c>
      <c r="G11" s="5">
        <v>1.0095617206186899E-3</v>
      </c>
      <c r="H11" s="5">
        <v>0.22840404783041199</v>
      </c>
      <c r="I11" s="5">
        <v>1.2037763715497101E-2</v>
      </c>
      <c r="J11" s="7">
        <v>1.78554739006319E-6</v>
      </c>
      <c r="K11" s="7">
        <v>2.3410510225272999E-6</v>
      </c>
      <c r="L11" s="7">
        <v>0</v>
      </c>
      <c r="M11" s="7">
        <v>0</v>
      </c>
      <c r="N11" s="7">
        <v>1.00532931199039E-4</v>
      </c>
      <c r="O11" s="7">
        <v>3.9678830890293104E-6</v>
      </c>
      <c r="P11" s="7">
        <v>1.7777372735162899E-2</v>
      </c>
      <c r="Q11" s="7">
        <v>1.8174227175450601E-4</v>
      </c>
      <c r="R11" s="7">
        <v>0</v>
      </c>
      <c r="S11" s="7">
        <v>1.4157406861656598E-3</v>
      </c>
      <c r="T11" s="7">
        <v>3.5922568232678697E-5</v>
      </c>
      <c r="U11" s="7">
        <v>1.4166665255531001E-4</v>
      </c>
      <c r="V11" s="7">
        <v>5.7949609887576799E-3</v>
      </c>
      <c r="W11" s="7">
        <v>4.5646527056193199E-4</v>
      </c>
      <c r="X11" s="7">
        <v>5.3129954562102497E-5</v>
      </c>
      <c r="Y11" s="7">
        <v>2.0826532173758301E-2</v>
      </c>
      <c r="Z11" s="7">
        <v>2.7907444392839498E-6</v>
      </c>
      <c r="AA11" s="7">
        <v>4.3382188440053803E-5</v>
      </c>
      <c r="AB11" s="7">
        <v>6.1170208328172298E-4</v>
      </c>
      <c r="AC11" s="7">
        <v>5.3751589579383803E-5</v>
      </c>
      <c r="AD11" s="7">
        <v>0</v>
      </c>
      <c r="AE11" s="7">
        <v>1.2021363132062499E-4</v>
      </c>
      <c r="AF11" s="7">
        <v>7.3405837147042296E-6</v>
      </c>
      <c r="AG11" s="7">
        <v>1.24327003456252E-5</v>
      </c>
      <c r="AH11" s="5">
        <v>0</v>
      </c>
      <c r="AI11" s="5">
        <v>7.5158318844696899E-3</v>
      </c>
      <c r="AJ11" s="5">
        <v>4.1265984125904897E-6</v>
      </c>
      <c r="AK11" s="5">
        <v>3.51319410746357E-2</v>
      </c>
      <c r="AL11" s="9">
        <v>7.94899245502206E-6</v>
      </c>
      <c r="AM11" s="9">
        <v>1.82707789972836E-4</v>
      </c>
      <c r="AN11" s="9">
        <v>8.5201030943030088E-4</v>
      </c>
      <c r="AO11" s="9">
        <v>8.6909865926705399E-5</v>
      </c>
      <c r="AP11" s="9">
        <v>1.0485792376608099E-3</v>
      </c>
      <c r="AQ11" s="9">
        <v>4.9426597012341804E-4</v>
      </c>
      <c r="AR11" s="9">
        <v>5.0696319600831203E-5</v>
      </c>
      <c r="AS11" s="9">
        <v>3.2457283668259798E-5</v>
      </c>
      <c r="AT11" s="9">
        <v>1.1021456593627099E-4</v>
      </c>
      <c r="AU11" s="9">
        <v>6.5209513312804103E-4</v>
      </c>
      <c r="AV11" s="9">
        <v>3.4985883298128502E-3</v>
      </c>
      <c r="AW11" s="9">
        <v>7.9040231133463906E-5</v>
      </c>
      <c r="AX11" s="9">
        <v>2.4230539397005699E-5</v>
      </c>
      <c r="AY11" s="9">
        <v>1.2457830271855701E-4</v>
      </c>
      <c r="AZ11" s="9">
        <v>4.3390124206231897E-4</v>
      </c>
      <c r="BA11" s="9">
        <v>5.7798830330193701E-6</v>
      </c>
      <c r="BB11" s="9">
        <v>1.4681961006026299E-3</v>
      </c>
      <c r="BC11" s="9">
        <v>1.8814246717711001E-3</v>
      </c>
      <c r="BD11" s="9">
        <v>3.4923984321939702E-4</v>
      </c>
      <c r="BE11" s="9">
        <v>2.19552229709866E-3</v>
      </c>
      <c r="BF11" s="9">
        <v>3.2157047181189898E-4</v>
      </c>
      <c r="BG11" s="9">
        <v>2.2644708789090301E-4</v>
      </c>
      <c r="BH11" s="9">
        <v>1.35701601644803E-5</v>
      </c>
      <c r="BI11" s="9">
        <v>1.96449891737841E-4</v>
      </c>
    </row>
    <row r="12" spans="1:61" x14ac:dyDescent="0.2">
      <c r="A12" s="2" t="s">
        <v>68</v>
      </c>
      <c r="B12" s="2" t="s">
        <v>86</v>
      </c>
      <c r="C12" s="2">
        <v>268.131008033</v>
      </c>
      <c r="D12" s="2">
        <v>7.31</v>
      </c>
      <c r="E12" s="5">
        <v>3.6040962428589599E-4</v>
      </c>
      <c r="F12" s="5">
        <v>1.17942339407523E-4</v>
      </c>
      <c r="G12" s="5">
        <v>6.1836370804475502E-4</v>
      </c>
      <c r="H12" s="5">
        <v>6.23705268349555E-3</v>
      </c>
      <c r="I12" s="5">
        <v>9.0143487647776396E-4</v>
      </c>
      <c r="J12" s="7">
        <v>0</v>
      </c>
      <c r="K12" s="7">
        <v>5.3597126292118504E-7</v>
      </c>
      <c r="L12" s="7">
        <v>4.6145119427973695E-7</v>
      </c>
      <c r="M12" s="7">
        <v>0</v>
      </c>
      <c r="N12" s="7">
        <v>1.3464438863816099E-4</v>
      </c>
      <c r="O12" s="7">
        <v>2.6737418474353401E-5</v>
      </c>
      <c r="P12" s="7">
        <v>8.9156574431024894E-4</v>
      </c>
      <c r="Q12" s="7">
        <v>4.2358926709690895E-5</v>
      </c>
      <c r="R12" s="7">
        <v>1.0069763121549502E-6</v>
      </c>
      <c r="S12" s="7">
        <v>4.6087796298249503E-6</v>
      </c>
      <c r="T12" s="7">
        <v>0</v>
      </c>
      <c r="U12" s="7">
        <v>2.5432361887632699E-6</v>
      </c>
      <c r="V12" s="7">
        <v>7.8227919749107897E-5</v>
      </c>
      <c r="W12" s="7">
        <v>9.9452763914985003E-5</v>
      </c>
      <c r="X12" s="7">
        <v>4.4801847421436795E-5</v>
      </c>
      <c r="Y12" s="7">
        <v>5.6943841682515799E-5</v>
      </c>
      <c r="Z12" s="7">
        <v>4.1941423248199703E-7</v>
      </c>
      <c r="AA12" s="7">
        <v>2.63686396731278E-6</v>
      </c>
      <c r="AB12" s="7">
        <v>1.7817939489269301E-6</v>
      </c>
      <c r="AC12" s="7">
        <v>0</v>
      </c>
      <c r="AD12" s="7">
        <v>4.4043271338086702E-7</v>
      </c>
      <c r="AE12" s="7">
        <v>1.00793169765036E-6</v>
      </c>
      <c r="AF12" s="7">
        <v>4.2524208400395602E-6</v>
      </c>
      <c r="AG12" s="7">
        <v>1.7598200825326599E-6</v>
      </c>
      <c r="AH12" s="5">
        <v>1.9335091655969598E-5</v>
      </c>
      <c r="AI12" s="5">
        <v>5.8073680569379596E-4</v>
      </c>
      <c r="AJ12" s="5">
        <v>6.2004518651666501E-7</v>
      </c>
      <c r="AK12" s="5">
        <v>7.2156444925820692E-5</v>
      </c>
      <c r="AL12" s="9">
        <v>7.2188928032664392E-6</v>
      </c>
      <c r="AM12" s="9">
        <v>1.8568872488656202E-5</v>
      </c>
      <c r="AN12" s="9">
        <v>3.09974823983562E-5</v>
      </c>
      <c r="AO12" s="9">
        <v>8.3328722909065501E-6</v>
      </c>
      <c r="AP12" s="9">
        <v>3.6695401492940795E-5</v>
      </c>
      <c r="AQ12" s="9">
        <v>2.2952181141566E-5</v>
      </c>
      <c r="AR12" s="9">
        <v>2.1553496776295798E-5</v>
      </c>
      <c r="AS12" s="9">
        <v>5.7877253311524695E-6</v>
      </c>
      <c r="AT12" s="9">
        <v>6.11160101409415E-6</v>
      </c>
      <c r="AU12" s="9">
        <v>3.6333310390182997E-5</v>
      </c>
      <c r="AV12" s="9">
        <v>7.79499025699456E-6</v>
      </c>
      <c r="AW12" s="9">
        <v>8.8850851072495903E-6</v>
      </c>
      <c r="AX12" s="9">
        <v>6.2514694506211795E-5</v>
      </c>
      <c r="AY12" s="9">
        <v>1.5954937773233101E-6</v>
      </c>
      <c r="AZ12" s="9">
        <v>1.8496263191005601E-6</v>
      </c>
      <c r="BA12" s="9">
        <v>3.8024342717046598E-7</v>
      </c>
      <c r="BB12" s="9">
        <v>5.4330862352588104E-5</v>
      </c>
      <c r="BC12" s="9">
        <v>7.4204791427965094E-6</v>
      </c>
      <c r="BD12" s="9">
        <v>1.5268015602038199E-5</v>
      </c>
      <c r="BE12" s="9">
        <v>4.1287939569343904E-5</v>
      </c>
      <c r="BF12" s="9">
        <v>5.1972970949933105E-6</v>
      </c>
      <c r="BG12" s="9">
        <v>5.8546023158307003E-6</v>
      </c>
      <c r="BH12" s="9">
        <v>4.0087975387117497E-6</v>
      </c>
      <c r="BI12" s="9">
        <v>4.4912672138903604E-6</v>
      </c>
    </row>
    <row r="13" spans="1:61" x14ac:dyDescent="0.2">
      <c r="A13" s="16" t="s">
        <v>99</v>
      </c>
      <c r="B13" s="2" t="s">
        <v>86</v>
      </c>
      <c r="C13" s="2">
        <v>463.12273161399997</v>
      </c>
      <c r="D13" s="2">
        <v>6.27</v>
      </c>
      <c r="E13" s="5">
        <v>1.09596882993942E-5</v>
      </c>
      <c r="F13" s="5">
        <v>1.9553434409037699E-4</v>
      </c>
      <c r="G13" s="5">
        <v>3.7073353192856E-6</v>
      </c>
      <c r="H13" s="5">
        <v>5.8914817315582298E-5</v>
      </c>
      <c r="I13" s="5">
        <v>3.4411343594069398E-6</v>
      </c>
      <c r="J13" s="7">
        <v>0</v>
      </c>
      <c r="K13" s="7">
        <v>2.4542429959543903E-7</v>
      </c>
      <c r="L13" s="7">
        <v>0</v>
      </c>
      <c r="M13" s="7">
        <v>0</v>
      </c>
      <c r="N13" s="7">
        <v>3.2042804321783299E-5</v>
      </c>
      <c r="O13" s="7">
        <v>4.3014179492586803E-6</v>
      </c>
      <c r="P13" s="7">
        <v>1.0557140506407E-5</v>
      </c>
      <c r="Q13" s="7">
        <v>4.3167407362175501E-5</v>
      </c>
      <c r="R13" s="7">
        <v>2.1231149726907E-7</v>
      </c>
      <c r="S13" s="7">
        <v>4.2397372390429E-7</v>
      </c>
      <c r="T13" s="7">
        <v>3.0126157410657001E-7</v>
      </c>
      <c r="U13" s="7">
        <v>3.0191084474042101E-7</v>
      </c>
      <c r="V13" s="7">
        <v>7.9801853606548595E-6</v>
      </c>
      <c r="W13" s="7">
        <v>3.0740367430279501E-5</v>
      </c>
      <c r="X13" s="7">
        <v>1.3673639548888702E-6</v>
      </c>
      <c r="Y13" s="7">
        <v>2.8499085202227997E-5</v>
      </c>
      <c r="Z13" s="7">
        <v>0</v>
      </c>
      <c r="AA13" s="7">
        <v>0</v>
      </c>
      <c r="AB13" s="7">
        <v>2.85549224767391E-6</v>
      </c>
      <c r="AC13" s="7">
        <v>6.2784470293330505E-7</v>
      </c>
      <c r="AD13" s="7">
        <v>1.87639213182756E-7</v>
      </c>
      <c r="AE13" s="7">
        <v>0</v>
      </c>
      <c r="AF13" s="7">
        <v>1.4835833983480901E-6</v>
      </c>
      <c r="AG13" s="7">
        <v>2.2185577558667002E-6</v>
      </c>
      <c r="AH13" s="5">
        <v>2.0296200014162498E-6</v>
      </c>
      <c r="AI13" s="5">
        <v>2.1364185279782903E-4</v>
      </c>
      <c r="AJ13" s="5">
        <v>4.2981715960894303E-7</v>
      </c>
      <c r="AK13" s="5">
        <v>1.52468222947082E-5</v>
      </c>
      <c r="AL13" s="9">
        <v>1.7413438399866801E-6</v>
      </c>
      <c r="AM13" s="9">
        <v>2.06403134501032E-6</v>
      </c>
      <c r="AN13" s="9">
        <v>1.1953072369185299E-6</v>
      </c>
      <c r="AO13" s="9">
        <v>4.5059381989215502E-7</v>
      </c>
      <c r="AP13" s="9">
        <v>1.3323033406609502E-6</v>
      </c>
      <c r="AQ13" s="9">
        <v>1.0271461427512801E-6</v>
      </c>
      <c r="AR13" s="9">
        <v>3.4995687164534802E-7</v>
      </c>
      <c r="AS13" s="9">
        <v>5.8499284109918108E-7</v>
      </c>
      <c r="AT13" s="9">
        <v>4.23324453270439E-7</v>
      </c>
      <c r="AU13" s="9">
        <v>1.1764783885368599E-6</v>
      </c>
      <c r="AV13" s="9">
        <v>4.9474422299398005E-7</v>
      </c>
      <c r="AW13" s="9">
        <v>2.9476886776806698E-7</v>
      </c>
      <c r="AX13" s="9">
        <v>5.3694681419425397E-7</v>
      </c>
      <c r="AY13" s="9">
        <v>4.3436205404589502E-7</v>
      </c>
      <c r="AZ13" s="9">
        <v>6.5771115209042201E-7</v>
      </c>
      <c r="BA13" s="9">
        <v>4.6487777383686303E-7</v>
      </c>
      <c r="BB13" s="9">
        <v>8.9255234035409913E-6</v>
      </c>
      <c r="BC13" s="9">
        <v>6.5258191408300404E-6</v>
      </c>
      <c r="BD13" s="9">
        <v>1.1602466226906099E-6</v>
      </c>
      <c r="BE13" s="9">
        <v>2.0490981204317602E-6</v>
      </c>
      <c r="BF13" s="9">
        <v>1.23166639241415E-6</v>
      </c>
      <c r="BG13" s="9">
        <v>0</v>
      </c>
      <c r="BH13" s="9">
        <v>3.72681343830111E-7</v>
      </c>
      <c r="BI13" s="9">
        <v>6.8433124807828703E-7</v>
      </c>
    </row>
    <row r="14" spans="1:61" x14ac:dyDescent="0.2">
      <c r="A14" s="2" t="s">
        <v>70</v>
      </c>
      <c r="B14" s="2" t="s">
        <v>86</v>
      </c>
      <c r="C14" s="2">
        <v>577.13530619999995</v>
      </c>
      <c r="D14" s="2">
        <v>7.26</v>
      </c>
      <c r="E14" s="5">
        <v>5.2030807444945E-5</v>
      </c>
      <c r="F14" s="5">
        <v>5.4779604819394802E-5</v>
      </c>
      <c r="G14" s="5">
        <v>9.2281054713676003E-6</v>
      </c>
      <c r="H14" s="5">
        <v>8.4008483567712402E-4</v>
      </c>
      <c r="I14" s="5">
        <v>2.46737288135148E-5</v>
      </c>
      <c r="J14" s="7">
        <v>0</v>
      </c>
      <c r="K14" s="7">
        <v>0</v>
      </c>
      <c r="L14" s="7">
        <v>0</v>
      </c>
      <c r="M14" s="7">
        <v>2.1564969878125E-6</v>
      </c>
      <c r="N14" s="7">
        <v>2.1143520337820899E-3</v>
      </c>
      <c r="O14" s="7">
        <v>0</v>
      </c>
      <c r="P14" s="7">
        <v>0</v>
      </c>
      <c r="Q14" s="7">
        <v>4.7604589196515297E-4</v>
      </c>
      <c r="R14" s="7">
        <v>0</v>
      </c>
      <c r="S14" s="7">
        <v>0</v>
      </c>
      <c r="T14" s="7">
        <v>6.02117520117602E-7</v>
      </c>
      <c r="U14" s="7">
        <v>0</v>
      </c>
      <c r="V14" s="7">
        <v>0</v>
      </c>
      <c r="W14" s="7">
        <v>3.2396540484588401E-6</v>
      </c>
      <c r="X14" s="7">
        <v>7.0487018387680201E-6</v>
      </c>
      <c r="Y14" s="7">
        <v>7.2319549970646808E-6</v>
      </c>
      <c r="Z14" s="7">
        <v>0</v>
      </c>
      <c r="AA14" s="7">
        <v>8.1613102998548912E-6</v>
      </c>
      <c r="AB14" s="7">
        <v>1.1158808389135999E-6</v>
      </c>
      <c r="AC14" s="7">
        <v>2.6833498179153999E-6</v>
      </c>
      <c r="AD14" s="7">
        <v>0</v>
      </c>
      <c r="AE14" s="7">
        <v>0</v>
      </c>
      <c r="AF14" s="7">
        <v>3.1444278537011102E-5</v>
      </c>
      <c r="AG14" s="7">
        <v>3.3705491615278795E-6</v>
      </c>
      <c r="AH14" s="5">
        <v>4.40462055477333E-6</v>
      </c>
      <c r="AI14" s="5">
        <v>6.1127690565460796E-4</v>
      </c>
      <c r="AJ14" s="5">
        <v>0</v>
      </c>
      <c r="AK14" s="5">
        <v>0</v>
      </c>
      <c r="AL14" s="9">
        <v>2.0910494312779799E-6</v>
      </c>
      <c r="AM14" s="9">
        <v>1.6427336690165E-6</v>
      </c>
      <c r="AN14" s="9">
        <v>2.0026952299563699E-6</v>
      </c>
      <c r="AO14" s="9">
        <v>5.1049094096927101E-7</v>
      </c>
      <c r="AP14" s="9">
        <v>1.09297419412652E-6</v>
      </c>
      <c r="AQ14" s="9">
        <v>9.8171334801783003E-7</v>
      </c>
      <c r="AR14" s="9">
        <v>0</v>
      </c>
      <c r="AS14" s="9">
        <v>0</v>
      </c>
      <c r="AT14" s="9">
        <v>7.5919165580045501E-7</v>
      </c>
      <c r="AU14" s="9">
        <v>2.8567858427318801E-6</v>
      </c>
      <c r="AV14" s="9">
        <v>0</v>
      </c>
      <c r="AW14" s="9">
        <v>0</v>
      </c>
      <c r="AX14" s="9">
        <v>9.9153048149800803E-7</v>
      </c>
      <c r="AY14" s="9">
        <v>0</v>
      </c>
      <c r="AZ14" s="9">
        <v>1.09951894977997E-6</v>
      </c>
      <c r="BA14" s="9">
        <v>0</v>
      </c>
      <c r="BB14" s="9">
        <v>1.7922813356978799E-5</v>
      </c>
      <c r="BC14" s="9">
        <v>1.4202119767991301E-6</v>
      </c>
      <c r="BD14" s="9">
        <v>7.9846018972116794E-7</v>
      </c>
      <c r="BE14" s="9">
        <v>1.43657386593276E-6</v>
      </c>
      <c r="BF14" s="9">
        <v>1.16169412848777E-6</v>
      </c>
      <c r="BG14" s="9">
        <v>5.2685283010290199E-7</v>
      </c>
      <c r="BH14" s="9">
        <v>5.2030807444945006E-7</v>
      </c>
      <c r="BI14" s="9">
        <v>9.2673740052883089E-6</v>
      </c>
    </row>
    <row r="15" spans="1:61" x14ac:dyDescent="0.2">
      <c r="A15" s="2" t="s">
        <v>71</v>
      </c>
      <c r="B15" s="2" t="s">
        <v>86</v>
      </c>
      <c r="C15" s="2">
        <v>433.11411367099998</v>
      </c>
      <c r="D15" s="2">
        <v>8.01</v>
      </c>
      <c r="E15" s="5">
        <v>0</v>
      </c>
      <c r="F15" s="5">
        <v>0.15977337629346028</v>
      </c>
      <c r="G15" s="5">
        <v>0</v>
      </c>
      <c r="H15" s="5">
        <v>0</v>
      </c>
      <c r="I15" s="5">
        <v>3.9059847522266095E-3</v>
      </c>
      <c r="J15" s="7">
        <v>0</v>
      </c>
      <c r="K15" s="7">
        <v>0</v>
      </c>
      <c r="L15" s="7">
        <v>0</v>
      </c>
      <c r="M15" s="7">
        <v>0</v>
      </c>
      <c r="N15" s="7">
        <v>1.7014505009132299E-3</v>
      </c>
      <c r="O15" s="7">
        <v>6.0671191729597099E-5</v>
      </c>
      <c r="P15" s="7">
        <v>3.2594158476630298E-4</v>
      </c>
      <c r="Q15" s="7">
        <v>0.47807304803431794</v>
      </c>
      <c r="R15" s="7">
        <v>0</v>
      </c>
      <c r="S15" s="7">
        <v>0</v>
      </c>
      <c r="T15" s="7">
        <v>0</v>
      </c>
      <c r="U15" s="7">
        <v>4.2514119752126401E-5</v>
      </c>
      <c r="V15" s="7">
        <v>1.1369427045795199E-2</v>
      </c>
      <c r="W15" s="7">
        <v>1.7935644270428299E-4</v>
      </c>
      <c r="X15" s="7">
        <v>8.3389674472139695E-4</v>
      </c>
      <c r="Y15" s="7">
        <v>1.3281233868398701E-3</v>
      </c>
      <c r="Z15" s="7">
        <v>0</v>
      </c>
      <c r="AA15" s="7">
        <v>0</v>
      </c>
      <c r="AB15" s="7">
        <v>0</v>
      </c>
      <c r="AC15" s="7">
        <v>6.6871167526782205E-5</v>
      </c>
      <c r="AD15" s="7">
        <v>0</v>
      </c>
      <c r="AE15" s="7">
        <v>0</v>
      </c>
      <c r="AF15" s="7">
        <v>2.82391183345218E-2</v>
      </c>
      <c r="AG15" s="7">
        <v>1.4879941913244301E-3</v>
      </c>
      <c r="AH15" s="5">
        <v>4.4506969115507401E-4</v>
      </c>
      <c r="AI15" s="5">
        <v>0.207597332460462</v>
      </c>
      <c r="AJ15" s="5">
        <v>0</v>
      </c>
      <c r="AK15" s="5">
        <v>3.08227368202917E-4</v>
      </c>
      <c r="AL15" s="9">
        <v>3.4188437967334998E-4</v>
      </c>
      <c r="AM15" s="9">
        <v>0</v>
      </c>
      <c r="AN15" s="9">
        <v>6.6428312112697593E-5</v>
      </c>
      <c r="AO15" s="9">
        <v>3.98569872676185E-5</v>
      </c>
      <c r="AP15" s="9">
        <v>8.7685371988760797E-5</v>
      </c>
      <c r="AQ15" s="9">
        <v>4.6942673892972897E-5</v>
      </c>
      <c r="AR15" s="9">
        <v>5.13712280338194E-5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1.2158152538279999E-2</v>
      </c>
      <c r="BC15" s="9">
        <v>8.8128227402845395E-5</v>
      </c>
      <c r="BD15" s="9">
        <v>0</v>
      </c>
      <c r="BE15" s="9">
        <v>1.4171373250708802E-4</v>
      </c>
      <c r="BF15" s="9">
        <v>0</v>
      </c>
      <c r="BG15" s="9">
        <v>7.35582842794604E-4</v>
      </c>
      <c r="BH15" s="9">
        <v>9.9642468169046396E-5</v>
      </c>
      <c r="BI15" s="9">
        <v>0</v>
      </c>
    </row>
    <row r="16" spans="1:61" x14ac:dyDescent="0.2">
      <c r="A16" s="2" t="s">
        <v>72</v>
      </c>
      <c r="B16" s="2" t="s">
        <v>86</v>
      </c>
      <c r="C16" s="2">
        <v>123.05572964</v>
      </c>
      <c r="D16" s="2">
        <v>3.26</v>
      </c>
      <c r="E16" s="5">
        <v>3.9345065914227903E-5</v>
      </c>
      <c r="F16" s="5">
        <v>6.9881534981986896E-5</v>
      </c>
      <c r="G16" s="5">
        <v>3.2004568542170503E-5</v>
      </c>
      <c r="H16" s="5">
        <v>2.7902013497576698E-2</v>
      </c>
      <c r="I16" s="5">
        <v>2.4374855573654E-3</v>
      </c>
      <c r="J16" s="7">
        <v>4.1694025073286303E-6</v>
      </c>
      <c r="K16" s="7">
        <v>4.8447282655579202E-6</v>
      </c>
      <c r="L16" s="7">
        <v>3.9100382668492703E-6</v>
      </c>
      <c r="M16" s="7">
        <v>5.8739149337695197E-4</v>
      </c>
      <c r="N16" s="7">
        <v>1.6772547128659799E-4</v>
      </c>
      <c r="O16" s="7">
        <v>2.6048978340974499E-5</v>
      </c>
      <c r="P16" s="7">
        <v>1.9481973645335399E-3</v>
      </c>
      <c r="Q16" s="7">
        <v>7.4364132043856706E-5</v>
      </c>
      <c r="R16" s="7">
        <v>4.24965861192979E-5</v>
      </c>
      <c r="S16" s="7">
        <v>1.9711682276431598E-5</v>
      </c>
      <c r="T16" s="7">
        <v>1.8600820340793597E-5</v>
      </c>
      <c r="U16" s="7">
        <v>4.7077056479461795E-6</v>
      </c>
      <c r="V16" s="7">
        <v>1.0329792585205E-3</v>
      </c>
      <c r="W16" s="7">
        <v>4.1229616272880795E-4</v>
      </c>
      <c r="X16" s="7">
        <v>6.6284691269678808E-4</v>
      </c>
      <c r="Y16" s="7">
        <v>4.6509880715847504E-4</v>
      </c>
      <c r="Z16" s="7">
        <v>1.0898191765048E-5</v>
      </c>
      <c r="AA16" s="7">
        <v>1.03452076296863E-5</v>
      </c>
      <c r="AB16" s="7">
        <v>1.31086602070202E-4</v>
      </c>
      <c r="AC16" s="7">
        <v>2.81464031234171E-4</v>
      </c>
      <c r="AD16" s="7">
        <v>2.7321331218797803E-5</v>
      </c>
      <c r="AE16" s="7">
        <v>1.6809738982011598E-5</v>
      </c>
      <c r="AF16" s="7">
        <v>6.6358096243399298E-6</v>
      </c>
      <c r="AG16" s="7">
        <v>2.43606639454013E-5</v>
      </c>
      <c r="AH16" s="5">
        <v>1.0761169147436201E-5</v>
      </c>
      <c r="AI16" s="5">
        <v>5.6158719828171299E-4</v>
      </c>
      <c r="AJ16" s="5">
        <v>1.51948295601589E-5</v>
      </c>
      <c r="AK16" s="5">
        <v>4.7767063232435198E-4</v>
      </c>
      <c r="AL16" s="9">
        <v>2.7062945711301399E-4</v>
      </c>
      <c r="AM16" s="9">
        <v>1.6004731103542601E-4</v>
      </c>
      <c r="AN16" s="9">
        <v>1.9090676198755499E-4</v>
      </c>
      <c r="AO16" s="9">
        <v>1.31492776258122E-4</v>
      </c>
      <c r="AP16" s="9">
        <v>1.12446632410091E-4</v>
      </c>
      <c r="AQ16" s="9">
        <v>4.20106451932677E-4</v>
      </c>
      <c r="AR16" s="9">
        <v>1.6653631071232499E-4</v>
      </c>
      <c r="AS16" s="9">
        <v>7.0199623201442799E-5</v>
      </c>
      <c r="AT16" s="9">
        <v>6.42146710107586E-5</v>
      </c>
      <c r="AU16" s="9">
        <v>1.17384340309028E-4</v>
      </c>
      <c r="AV16" s="9">
        <v>4.71294186940491E-4</v>
      </c>
      <c r="AW16" s="9">
        <v>1.31913631440787E-4</v>
      </c>
      <c r="AX16" s="9">
        <v>8.6319355430480903E-5</v>
      </c>
      <c r="AY16" s="9">
        <v>1.1118406686209701E-4</v>
      </c>
      <c r="AZ16" s="9">
        <v>1.32907045418472E-4</v>
      </c>
      <c r="BA16" s="9">
        <v>7.3782764651989701E-4</v>
      </c>
      <c r="BB16" s="9">
        <v>8.1694842086084694E-5</v>
      </c>
      <c r="BC16" s="9">
        <v>1.66061625215598E-4</v>
      </c>
      <c r="BD16" s="9">
        <v>5.4731727139043299E-4</v>
      </c>
      <c r="BE16" s="9">
        <v>1.2796933751953499E-4</v>
      </c>
      <c r="BF16" s="9">
        <v>1.1923414564678699E-4</v>
      </c>
      <c r="BG16" s="9">
        <v>5.2778176105093102E-5</v>
      </c>
      <c r="BH16" s="9">
        <v>6.5270234532860394E-4</v>
      </c>
      <c r="BI16" s="9">
        <v>1.25126118204091E-4</v>
      </c>
    </row>
    <row r="17" spans="1:61" x14ac:dyDescent="0.2">
      <c r="A17" s="2" t="s">
        <v>88</v>
      </c>
      <c r="B17" s="2" t="s">
        <v>86</v>
      </c>
      <c r="C17" s="2">
        <v>180.10042361399999</v>
      </c>
      <c r="D17" s="2">
        <v>6.57</v>
      </c>
      <c r="E17" s="5">
        <v>0</v>
      </c>
      <c r="F17" s="5">
        <v>6.6864674812348597E-4</v>
      </c>
      <c r="G17" s="5">
        <v>8.0512596197202001E-4</v>
      </c>
      <c r="H17" s="5">
        <v>2.1312051304580399E-4</v>
      </c>
      <c r="I17" s="5">
        <v>0</v>
      </c>
      <c r="J17" s="7">
        <v>0</v>
      </c>
      <c r="K17" s="7">
        <v>9.7766243849219387E-6</v>
      </c>
      <c r="L17" s="7">
        <v>1.8680486770794798E-5</v>
      </c>
      <c r="M17" s="7">
        <v>1.2890803368527501E-4</v>
      </c>
      <c r="N17" s="7">
        <v>1.5896822635515102E-5</v>
      </c>
      <c r="O17" s="7">
        <v>0</v>
      </c>
      <c r="P17" s="7">
        <v>1.6159979088893699E-5</v>
      </c>
      <c r="Q17" s="7">
        <v>1.18782545928673E-6</v>
      </c>
      <c r="R17" s="7">
        <v>0</v>
      </c>
      <c r="S17" s="7">
        <v>0</v>
      </c>
      <c r="T17" s="7">
        <v>0</v>
      </c>
      <c r="U17" s="7">
        <v>1.37734639130707E-6</v>
      </c>
      <c r="V17" s="7">
        <v>3.8761255587090197E-6</v>
      </c>
      <c r="W17" s="7">
        <v>6.6404754588783299E-6</v>
      </c>
      <c r="X17" s="7">
        <v>5.8775631720193802E-6</v>
      </c>
      <c r="Y17" s="7">
        <v>4.3565671570790605E-6</v>
      </c>
      <c r="Z17" s="7">
        <v>1.8010524240404399E-6</v>
      </c>
      <c r="AA17" s="7">
        <v>9.6607389742598195E-6</v>
      </c>
      <c r="AB17" s="7">
        <v>0</v>
      </c>
      <c r="AC17" s="7">
        <v>7.1583383877746804E-6</v>
      </c>
      <c r="AD17" s="7">
        <v>0</v>
      </c>
      <c r="AE17" s="7">
        <v>0</v>
      </c>
      <c r="AF17" s="7">
        <v>0</v>
      </c>
      <c r="AG17" s="7">
        <v>0</v>
      </c>
      <c r="AH17" s="5">
        <v>4.4480683459143604E-5</v>
      </c>
      <c r="AI17" s="5">
        <v>3.7264402366037802E-6</v>
      </c>
      <c r="AJ17" s="5">
        <v>0</v>
      </c>
      <c r="AK17" s="5">
        <v>4.43140981813168E-6</v>
      </c>
      <c r="AL17" s="9">
        <v>7.41956341764221E-5</v>
      </c>
      <c r="AM17" s="9">
        <v>4.0040823663151099E-6</v>
      </c>
      <c r="AN17" s="9">
        <v>4.9130585561961098E-6</v>
      </c>
      <c r="AO17" s="9">
        <v>2.0654160171134001E-6</v>
      </c>
      <c r="AP17" s="9">
        <v>5.3838430370109701E-6</v>
      </c>
      <c r="AQ17" s="9">
        <v>6.7986107588443494E-6</v>
      </c>
      <c r="AR17" s="9">
        <v>0</v>
      </c>
      <c r="AS17" s="9">
        <v>2.7909069734460497E-6</v>
      </c>
      <c r="AT17" s="9">
        <v>4.43140981813168E-6</v>
      </c>
      <c r="AU17" s="9">
        <v>1.2732909496500399E-5</v>
      </c>
      <c r="AV17" s="9">
        <v>3.62383336258003E-6</v>
      </c>
      <c r="AW17" s="9">
        <v>0</v>
      </c>
      <c r="AX17" s="9">
        <v>2.2923582796600498E-6</v>
      </c>
      <c r="AY17" s="9">
        <v>2.5229219612898898E-6</v>
      </c>
      <c r="AZ17" s="9">
        <v>5.4200572278428799E-6</v>
      </c>
      <c r="BA17" s="9">
        <v>0</v>
      </c>
      <c r="BB17" s="9">
        <v>2.4657035397754699E-5</v>
      </c>
      <c r="BC17" s="9">
        <v>1.7088269513884998E-5</v>
      </c>
      <c r="BD17" s="9">
        <v>6.1383053460091504E-6</v>
      </c>
      <c r="BE17" s="9">
        <v>3.3090113302812699E-5</v>
      </c>
      <c r="BF17" s="9">
        <v>5.6892493796934305E-6</v>
      </c>
      <c r="BG17" s="9">
        <v>3.1856416535138901E-6</v>
      </c>
      <c r="BH17" s="9">
        <v>0</v>
      </c>
      <c r="BI17" s="9">
        <v>4.4338240975204698E-6</v>
      </c>
    </row>
    <row r="18" spans="1:61" x14ac:dyDescent="0.2">
      <c r="A18" s="2" t="s">
        <v>73</v>
      </c>
      <c r="B18" s="2" t="s">
        <v>86</v>
      </c>
      <c r="C18" s="2">
        <v>181.07299731000001</v>
      </c>
      <c r="D18" s="2">
        <v>10.68</v>
      </c>
      <c r="E18" s="5">
        <v>0.80223789390397204</v>
      </c>
      <c r="F18" s="5">
        <v>0.11385184687760599</v>
      </c>
      <c r="G18" s="5">
        <v>1.68841405020278E-2</v>
      </c>
      <c r="H18" s="5">
        <v>4.9042681377683897</v>
      </c>
      <c r="I18" s="5">
        <v>1.09818877247047E-2</v>
      </c>
      <c r="J18" s="7">
        <v>3.6751598783744296E-5</v>
      </c>
      <c r="K18" s="7">
        <v>1.6787767345661002E-5</v>
      </c>
      <c r="L18" s="7">
        <v>5.0857228821699596E-5</v>
      </c>
      <c r="M18" s="7">
        <v>9.6860191149881309E-4</v>
      </c>
      <c r="N18" s="7">
        <v>1.2695388660903301E-2</v>
      </c>
      <c r="O18" s="7">
        <v>5.7907172173324198E-4</v>
      </c>
      <c r="P18" s="7">
        <v>2.8189607704068996E-2</v>
      </c>
      <c r="Q18" s="7">
        <v>8.89665519299441E-4</v>
      </c>
      <c r="R18" s="7">
        <v>1.86623917937019E-4</v>
      </c>
      <c r="S18" s="7">
        <v>2.7885245424658801E-2</v>
      </c>
      <c r="T18" s="7">
        <v>1.8749575614539101E-3</v>
      </c>
      <c r="U18" s="7">
        <v>5.8403970625393897E-4</v>
      </c>
      <c r="V18" s="7">
        <v>0.294032581801351</v>
      </c>
      <c r="W18" s="7">
        <v>1.39316069963633E-3</v>
      </c>
      <c r="X18" s="7">
        <v>3.1237044072415499E-2</v>
      </c>
      <c r="Y18" s="7">
        <v>5.9561022835266297E-3</v>
      </c>
      <c r="Z18" s="7">
        <v>1.0907166940179499E-4</v>
      </c>
      <c r="AA18" s="7">
        <v>4.6771018478416202E-3</v>
      </c>
      <c r="AB18" s="7">
        <v>7.4085571706677803E-4</v>
      </c>
      <c r="AC18" s="7">
        <v>1.5798989099340001E-2</v>
      </c>
      <c r="AD18" s="7">
        <v>6.1959094808412796E-5</v>
      </c>
      <c r="AE18" s="7">
        <v>3.3690096988702699E-2</v>
      </c>
      <c r="AF18" s="7">
        <v>5.9790985956894801E-4</v>
      </c>
      <c r="AG18" s="7">
        <v>0.11339356322807399</v>
      </c>
      <c r="AH18" s="5">
        <v>0.99015934601777311</v>
      </c>
      <c r="AI18" s="5">
        <v>3.5419001548582803E-2</v>
      </c>
      <c r="AJ18" s="5">
        <v>1.01415804238687E-4</v>
      </c>
      <c r="AK18" s="5">
        <v>0.192950832882505</v>
      </c>
      <c r="AL18" s="9">
        <v>1.6798679681602398E-4</v>
      </c>
      <c r="AM18" s="9">
        <v>2.3906848960476502E-2</v>
      </c>
      <c r="AN18" s="9">
        <v>4.6896625208436599E-4</v>
      </c>
      <c r="AO18" s="9">
        <v>4.2811965565523797E-4</v>
      </c>
      <c r="AP18" s="9">
        <v>1.5733405960332101E-3</v>
      </c>
      <c r="AQ18" s="9">
        <v>1.02597610221142E-2</v>
      </c>
      <c r="AR18" s="9">
        <v>1.6759504395572701E-2</v>
      </c>
      <c r="AS18" s="9">
        <v>2.7274292451972501E-3</v>
      </c>
      <c r="AT18" s="9">
        <v>4.6707669496608897E-3</v>
      </c>
      <c r="AU18" s="9">
        <v>9.0933069733281201E-4</v>
      </c>
      <c r="AV18" s="9">
        <v>1.3942863932387001E-3</v>
      </c>
      <c r="AW18" s="9">
        <v>2.9989396500890598E-4</v>
      </c>
      <c r="AX18" s="9">
        <v>1.5740929728796898E-3</v>
      </c>
      <c r="AY18" s="9">
        <v>6.2906170701433508E-4</v>
      </c>
      <c r="AZ18" s="9">
        <v>1.47533058927518E-3</v>
      </c>
      <c r="BA18" s="9">
        <v>2.77908479754308E-4</v>
      </c>
      <c r="BB18" s="9">
        <v>3.1746684620887901E-2</v>
      </c>
      <c r="BC18" s="9">
        <v>1.6643150177763698E-3</v>
      </c>
      <c r="BD18" s="9">
        <v>5.3718673038926799E-3</v>
      </c>
      <c r="BE18" s="9">
        <v>1.1557771895676101E-3</v>
      </c>
      <c r="BF18" s="9">
        <v>2.0261565909242803E-3</v>
      </c>
      <c r="BG18" s="9">
        <v>1.3298616848409999E-2</v>
      </c>
      <c r="BH18" s="9">
        <v>9.8192127901551608E-3</v>
      </c>
      <c r="BI18" s="9">
        <v>8.7655865516686089E-3</v>
      </c>
    </row>
    <row r="19" spans="1:61" x14ac:dyDescent="0.2">
      <c r="A19" s="2" t="s">
        <v>74</v>
      </c>
      <c r="B19" s="2" t="s">
        <v>86</v>
      </c>
      <c r="C19" s="2">
        <v>268.10330074799998</v>
      </c>
      <c r="D19" s="2">
        <v>7.46</v>
      </c>
      <c r="E19" s="5">
        <v>4.3734399889901403E-5</v>
      </c>
      <c r="F19" s="5">
        <v>2.6064709176881699E-3</v>
      </c>
      <c r="G19" s="5">
        <v>5.0402743101013702E-5</v>
      </c>
      <c r="H19" s="5">
        <v>0.34646515737467298</v>
      </c>
      <c r="I19" s="5">
        <v>3.2973077273683399E-2</v>
      </c>
      <c r="J19" s="7">
        <v>6.56193347902008E-7</v>
      </c>
      <c r="K19" s="7">
        <v>1.11375519589854E-6</v>
      </c>
      <c r="L19" s="7">
        <v>1.00734546380633E-6</v>
      </c>
      <c r="M19" s="7">
        <v>0</v>
      </c>
      <c r="N19" s="7">
        <v>6.2393488291914503E-3</v>
      </c>
      <c r="O19" s="7">
        <v>8.02691173064434E-4</v>
      </c>
      <c r="P19" s="7">
        <v>3.0604999625792402E-3</v>
      </c>
      <c r="Q19" s="7">
        <v>1.6743535874799698E-3</v>
      </c>
      <c r="R19" s="7">
        <v>1.4613603207331201E-6</v>
      </c>
      <c r="S19" s="7">
        <v>2.8375928557924698E-6</v>
      </c>
      <c r="T19" s="7">
        <v>4.8125574834240196E-5</v>
      </c>
      <c r="U19" s="7">
        <v>1.05022858583949E-4</v>
      </c>
      <c r="V19" s="7">
        <v>2.0762808805476303E-3</v>
      </c>
      <c r="W19" s="7">
        <v>5.4984675225083195E-3</v>
      </c>
      <c r="X19" s="7">
        <v>1.65770046440754E-3</v>
      </c>
      <c r="Y19" s="7">
        <v>3.1578861493900402E-4</v>
      </c>
      <c r="Z19" s="7">
        <v>0</v>
      </c>
      <c r="AA19" s="7">
        <v>2.0866948463283898E-5</v>
      </c>
      <c r="AB19" s="7">
        <v>9.6361106391642398E-5</v>
      </c>
      <c r="AC19" s="7">
        <v>1.1740540440841299E-5</v>
      </c>
      <c r="AD19" s="7">
        <v>1.7593075705913298E-6</v>
      </c>
      <c r="AE19" s="7">
        <v>8.44893272812207E-6</v>
      </c>
      <c r="AF19" s="7">
        <v>1.7742758729056299E-4</v>
      </c>
      <c r="AG19" s="7">
        <v>1.2493921344054201E-4</v>
      </c>
      <c r="AH19" s="5">
        <v>2.6776235585471699E-5</v>
      </c>
      <c r="AI19" s="5">
        <v>2.6446720115092796E-2</v>
      </c>
      <c r="AJ19" s="5">
        <v>0</v>
      </c>
      <c r="AK19" s="5">
        <v>1.04689441423393E-4</v>
      </c>
      <c r="AL19" s="9">
        <v>1.13539184142396E-5</v>
      </c>
      <c r="AM19" s="9">
        <v>5.6775976655123604E-4</v>
      </c>
      <c r="AN19" s="9">
        <v>5.9761479038524207E-4</v>
      </c>
      <c r="AO19" s="9">
        <v>1.50484643124814E-4</v>
      </c>
      <c r="AP19" s="9">
        <v>1.1997555413754701E-3</v>
      </c>
      <c r="AQ19" s="9">
        <v>5.3595035063780199E-4</v>
      </c>
      <c r="AR19" s="9">
        <v>3.66687936789782E-5</v>
      </c>
      <c r="AS19" s="9">
        <v>5.5010284500606698E-5</v>
      </c>
      <c r="AT19" s="9">
        <v>1.0022377966658999E-4</v>
      </c>
      <c r="AU19" s="9">
        <v>1.4160510568082501E-3</v>
      </c>
      <c r="AV19" s="9">
        <v>1.7493050557746602E-4</v>
      </c>
      <c r="AW19" s="9">
        <v>2.9400299578865804E-4</v>
      </c>
      <c r="AX19" s="9">
        <v>5.5623559256564909E-4</v>
      </c>
      <c r="AY19" s="9">
        <v>6.5037628254763393E-5</v>
      </c>
      <c r="AZ19" s="9">
        <v>1.3015683730413101E-4</v>
      </c>
      <c r="BA19" s="9">
        <v>1.9366571240783598E-6</v>
      </c>
      <c r="BB19" s="9">
        <v>9.2741756704079197E-4</v>
      </c>
      <c r="BC19" s="9">
        <v>6.1863425946452502E-4</v>
      </c>
      <c r="BD19" s="9">
        <v>3.5841990060621603E-4</v>
      </c>
      <c r="BE19" s="9">
        <v>1.0933812791939499E-3</v>
      </c>
      <c r="BF19" s="9">
        <v>1.0192988237113501E-4</v>
      </c>
      <c r="BG19" s="9">
        <v>1.32416270615555E-4</v>
      </c>
      <c r="BH19" s="9">
        <v>4.8153950762798201E-5</v>
      </c>
      <c r="BI19" s="9">
        <v>1.0684955898486499E-4</v>
      </c>
    </row>
    <row r="20" spans="1:61" x14ac:dyDescent="0.2">
      <c r="A20" s="2" t="s">
        <v>75</v>
      </c>
      <c r="B20" s="2" t="s">
        <v>86</v>
      </c>
      <c r="C20" s="2">
        <v>233.126789882</v>
      </c>
      <c r="D20" s="2">
        <v>6.61</v>
      </c>
      <c r="E20" s="5">
        <v>0</v>
      </c>
      <c r="F20" s="5">
        <v>1.0313347278015799E-3</v>
      </c>
      <c r="G20" s="5">
        <v>9.8838008742864798E-6</v>
      </c>
      <c r="H20" s="5">
        <v>9.8023857105773592E-6</v>
      </c>
      <c r="I20" s="5">
        <v>0</v>
      </c>
      <c r="J20" s="7">
        <v>0</v>
      </c>
      <c r="K20" s="7">
        <v>3.6799653996519701E-7</v>
      </c>
      <c r="L20" s="7">
        <v>7.1156853081765898E-7</v>
      </c>
      <c r="M20" s="7">
        <v>2.12192504005392E-3</v>
      </c>
      <c r="N20" s="7">
        <v>1.8367260932776199E-6</v>
      </c>
      <c r="O20" s="7">
        <v>0</v>
      </c>
      <c r="P20" s="7">
        <v>1.1468139960065801E-5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2.6508777303687598E-6</v>
      </c>
      <c r="W20" s="7">
        <v>5.2757026083506103E-7</v>
      </c>
      <c r="X20" s="7">
        <v>0</v>
      </c>
      <c r="Y20" s="7">
        <v>1.6657542494884798E-6</v>
      </c>
      <c r="Z20" s="7">
        <v>0</v>
      </c>
      <c r="AA20" s="7">
        <v>1.3238105619102E-6</v>
      </c>
      <c r="AB20" s="7">
        <v>0</v>
      </c>
      <c r="AC20" s="7">
        <v>1.1251575624599601E-6</v>
      </c>
      <c r="AD20" s="7">
        <v>0</v>
      </c>
      <c r="AE20" s="7">
        <v>0</v>
      </c>
      <c r="AF20" s="7">
        <v>0</v>
      </c>
      <c r="AG20" s="7">
        <v>0</v>
      </c>
      <c r="AH20" s="5">
        <v>8.1722913027934806E-5</v>
      </c>
      <c r="AI20" s="5">
        <v>2.2765308076342499E-5</v>
      </c>
      <c r="AJ20" s="5">
        <v>0</v>
      </c>
      <c r="AK20" s="5">
        <v>5.3538611655113599E-6</v>
      </c>
      <c r="AL20" s="9">
        <v>1.4861035492479499E-4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4.8197776915795697E-7</v>
      </c>
      <c r="AV20" s="9">
        <v>0</v>
      </c>
      <c r="AW20" s="9">
        <v>0</v>
      </c>
      <c r="AX20" s="9">
        <v>2.0663168549373203E-6</v>
      </c>
      <c r="AY20" s="9">
        <v>4.1033242509393601E-7</v>
      </c>
      <c r="AZ20" s="9">
        <v>4.49411703674311E-7</v>
      </c>
      <c r="BA20" s="9">
        <v>0</v>
      </c>
      <c r="BB20" s="9">
        <v>8.3401693703616702E-6</v>
      </c>
      <c r="BC20" s="9">
        <v>0</v>
      </c>
      <c r="BD20" s="9">
        <v>0</v>
      </c>
      <c r="BE20" s="9">
        <v>1.26030673421709E-6</v>
      </c>
      <c r="BF20" s="9">
        <v>5.9107408852817001E-7</v>
      </c>
      <c r="BG20" s="9">
        <v>0</v>
      </c>
      <c r="BH20" s="9">
        <v>0</v>
      </c>
      <c r="BI20" s="9">
        <v>4.3638527748085301E-7</v>
      </c>
    </row>
    <row r="21" spans="1:61" x14ac:dyDescent="0.2">
      <c r="A21" s="2" t="s">
        <v>76</v>
      </c>
      <c r="B21" s="2" t="s">
        <v>86</v>
      </c>
      <c r="C21" s="2">
        <v>244.095001959</v>
      </c>
      <c r="D21" s="2">
        <v>10.039999999999999</v>
      </c>
      <c r="E21" s="5">
        <v>4.5078209371481499E-3</v>
      </c>
      <c r="F21" s="5">
        <v>3.1708436472797702E-3</v>
      </c>
      <c r="G21" s="5">
        <v>5.1413232604783201E-3</v>
      </c>
      <c r="H21" s="5">
        <v>0.17842357611930801</v>
      </c>
      <c r="I21" s="5">
        <v>9.2189373930454593E-2</v>
      </c>
      <c r="J21" s="7">
        <v>7.2055162351162396E-6</v>
      </c>
      <c r="K21" s="7">
        <v>0</v>
      </c>
      <c r="L21" s="7">
        <v>0</v>
      </c>
      <c r="M21" s="7">
        <v>0</v>
      </c>
      <c r="N21" s="7">
        <v>1.02290424782133E-2</v>
      </c>
      <c r="O21" s="7">
        <v>8.9639953995474995E-4</v>
      </c>
      <c r="P21" s="7">
        <v>1.8883367281182301E-2</v>
      </c>
      <c r="Q21" s="7">
        <v>4.1737848665953698E-4</v>
      </c>
      <c r="R21" s="7">
        <v>0</v>
      </c>
      <c r="S21" s="7">
        <v>1.7992965396359601E-4</v>
      </c>
      <c r="T21" s="7">
        <v>1.3906229829945701E-3</v>
      </c>
      <c r="U21" s="7">
        <v>1.7725153434557301E-3</v>
      </c>
      <c r="V21" s="7">
        <v>3.2514787885004901E-3</v>
      </c>
      <c r="W21" s="7">
        <v>1.21265089702549E-2</v>
      </c>
      <c r="X21" s="7">
        <v>2.1622796262778E-3</v>
      </c>
      <c r="Y21" s="7">
        <v>4.5870399653515697E-3</v>
      </c>
      <c r="Z21" s="7">
        <v>0</v>
      </c>
      <c r="AA21" s="7">
        <v>1.42027805559228E-5</v>
      </c>
      <c r="AB21" s="7">
        <v>5.5365853938381599E-4</v>
      </c>
      <c r="AC21" s="7">
        <v>1.13685553029332E-2</v>
      </c>
      <c r="AD21" s="7">
        <v>0</v>
      </c>
      <c r="AE21" s="7">
        <v>1.49524874474377E-4</v>
      </c>
      <c r="AF21" s="7">
        <v>5.5020155760627498E-5</v>
      </c>
      <c r="AG21" s="7">
        <v>8.4308704989146202E-4</v>
      </c>
      <c r="AH21" s="5">
        <v>5.6394618395071603E-5</v>
      </c>
      <c r="AI21" s="5">
        <v>4.4405847240941196E-2</v>
      </c>
      <c r="AJ21" s="5">
        <v>7.4970689151498501E-6</v>
      </c>
      <c r="AK21" s="5">
        <v>5.6058083301547103E-3</v>
      </c>
      <c r="AL21" s="9">
        <v>1.10506795809309E-3</v>
      </c>
      <c r="AM21" s="9">
        <v>7.1138853928199599E-4</v>
      </c>
      <c r="AN21" s="9">
        <v>1.41099002021406E-3</v>
      </c>
      <c r="AO21" s="9">
        <v>5.1925532313985097E-4</v>
      </c>
      <c r="AP21" s="9">
        <v>1.6296545302392699E-3</v>
      </c>
      <c r="AQ21" s="9">
        <v>2.4615792775237299E-3</v>
      </c>
      <c r="AR21" s="9">
        <v>6.40249685353797E-4</v>
      </c>
      <c r="AS21" s="9">
        <v>1.0370945332624001E-3</v>
      </c>
      <c r="AT21" s="9">
        <v>2.5430890767845502E-3</v>
      </c>
      <c r="AU21" s="9">
        <v>3.7526994958611199E-3</v>
      </c>
      <c r="AV21" s="9">
        <v>6.5990866606463407E-4</v>
      </c>
      <c r="AW21" s="9">
        <v>1.08915751183982E-4</v>
      </c>
      <c r="AX21" s="9">
        <v>2.7522989499000903E-3</v>
      </c>
      <c r="AY21" s="9">
        <v>7.9893764405780199E-4</v>
      </c>
      <c r="AZ21" s="9">
        <v>1.86014774899726E-3</v>
      </c>
      <c r="BA21" s="9">
        <v>2.4781977802856403E-5</v>
      </c>
      <c r="BB21" s="9">
        <v>6.6366136556049501E-3</v>
      </c>
      <c r="BC21" s="9">
        <v>1.7243675008673301E-3</v>
      </c>
      <c r="BD21" s="9">
        <v>3.2198661479082699E-3</v>
      </c>
      <c r="BE21" s="9">
        <v>4.58150046443093E-3</v>
      </c>
      <c r="BF21" s="9">
        <v>7.6145229948205301E-4</v>
      </c>
      <c r="BG21" s="9">
        <v>1.03534521718219E-3</v>
      </c>
      <c r="BH21" s="9">
        <v>1.90758753507702E-4</v>
      </c>
      <c r="BI21" s="9">
        <v>4.8805918637625503E-4</v>
      </c>
    </row>
    <row r="22" spans="1:61" x14ac:dyDescent="0.2">
      <c r="A22" s="2" t="s">
        <v>77</v>
      </c>
      <c r="B22" s="2" t="s">
        <v>86</v>
      </c>
      <c r="C22" s="2">
        <v>227.069100061</v>
      </c>
      <c r="D22" s="2">
        <v>14.51</v>
      </c>
      <c r="E22" s="5">
        <v>2.7832721399685402E-4</v>
      </c>
      <c r="F22" s="5">
        <v>5.5707465025943003E-4</v>
      </c>
      <c r="G22" s="5">
        <v>2.6053780474793602E-4</v>
      </c>
      <c r="H22" s="5">
        <v>9.5380649132802107E-3</v>
      </c>
      <c r="I22" s="5">
        <v>4.3296900778272499E-4</v>
      </c>
      <c r="J22" s="7">
        <v>0</v>
      </c>
      <c r="K22" s="7">
        <v>0</v>
      </c>
      <c r="L22" s="7">
        <v>0</v>
      </c>
      <c r="M22" s="7">
        <v>0</v>
      </c>
      <c r="N22" s="7">
        <v>2.63885575464858E-4</v>
      </c>
      <c r="O22" s="7">
        <v>5.2331679491305803E-5</v>
      </c>
      <c r="P22" s="7">
        <v>2.7263600377808598E-3</v>
      </c>
      <c r="Q22" s="7">
        <v>5.7626480039409001E-5</v>
      </c>
      <c r="R22" s="7">
        <v>0</v>
      </c>
      <c r="S22" s="7">
        <v>7.5219785564323399E-6</v>
      </c>
      <c r="T22" s="7">
        <v>4.6644671495194897E-6</v>
      </c>
      <c r="U22" s="7">
        <v>0</v>
      </c>
      <c r="V22" s="7">
        <v>1.6042965512575598E-3</v>
      </c>
      <c r="W22" s="7">
        <v>1.5688297920305799E-5</v>
      </c>
      <c r="X22" s="7">
        <v>1.6150542412600501E-4</v>
      </c>
      <c r="Y22" s="7">
        <v>8.7792835754739906E-4</v>
      </c>
      <c r="Z22" s="7">
        <v>0</v>
      </c>
      <c r="AA22" s="7">
        <v>3.0452106856022199E-5</v>
      </c>
      <c r="AB22" s="7">
        <v>9.6258913668162001E-5</v>
      </c>
      <c r="AC22" s="7">
        <v>0</v>
      </c>
      <c r="AD22" s="7">
        <v>0</v>
      </c>
      <c r="AE22" s="7">
        <v>7.4099192855730097E-6</v>
      </c>
      <c r="AF22" s="7">
        <v>0</v>
      </c>
      <c r="AG22" s="7">
        <v>1.50439571128647E-5</v>
      </c>
      <c r="AH22" s="5">
        <v>1.3218091368300501E-3</v>
      </c>
      <c r="AI22" s="5">
        <v>8.6005490384533599E-5</v>
      </c>
      <c r="AJ22" s="5">
        <v>0</v>
      </c>
      <c r="AK22" s="5">
        <v>2.58422686010466E-4</v>
      </c>
      <c r="AL22" s="9">
        <v>1.25226235185298E-5</v>
      </c>
      <c r="AM22" s="9">
        <v>9.3751587482684601E-5</v>
      </c>
      <c r="AN22" s="9">
        <v>1.3816908096954999E-4</v>
      </c>
      <c r="AO22" s="9">
        <v>1.7915475928634898E-5</v>
      </c>
      <c r="AP22" s="9">
        <v>2.5218938906891597E-4</v>
      </c>
      <c r="AQ22" s="9">
        <v>1.2427373138299398E-4</v>
      </c>
      <c r="AR22" s="9">
        <v>3.2161010736626898E-5</v>
      </c>
      <c r="AS22" s="9">
        <v>3.9809055972776E-5</v>
      </c>
      <c r="AT22" s="9">
        <v>5.10009756498513E-5</v>
      </c>
      <c r="AU22" s="9">
        <v>3.2886594515440999E-4</v>
      </c>
      <c r="AV22" s="9">
        <v>5.6449857695386101E-6</v>
      </c>
      <c r="AW22" s="9">
        <v>7.9141860044399803E-6</v>
      </c>
      <c r="AX22" s="9">
        <v>1.1240945608076299E-4</v>
      </c>
      <c r="AY22" s="9">
        <v>4.8465634646659001E-5</v>
      </c>
      <c r="AZ22" s="9">
        <v>7.0317192464227792E-6</v>
      </c>
      <c r="BA22" s="9">
        <v>0</v>
      </c>
      <c r="BB22" s="9">
        <v>3.9748824114689102E-4</v>
      </c>
      <c r="BC22" s="9">
        <v>3.65635393405127E-4</v>
      </c>
      <c r="BD22" s="9">
        <v>9.2070698419794699E-5</v>
      </c>
      <c r="BE22" s="9">
        <v>1.9113109385944001E-4</v>
      </c>
      <c r="BF22" s="9">
        <v>4.1700056168527102E-5</v>
      </c>
      <c r="BG22" s="9">
        <v>8.1803267727308804E-5</v>
      </c>
      <c r="BH22" s="9">
        <v>8.880697215601679E-6</v>
      </c>
      <c r="BI22" s="9">
        <v>2.72163954099591E-5</v>
      </c>
    </row>
    <row r="23" spans="1:61" x14ac:dyDescent="0.2">
      <c r="A23" s="2" t="s">
        <v>78</v>
      </c>
      <c r="B23" s="2" t="s">
        <v>86</v>
      </c>
      <c r="C23" s="2">
        <v>179.05696039399999</v>
      </c>
      <c r="D23" s="2">
        <v>9.98</v>
      </c>
      <c r="E23" s="5">
        <v>0.75205420160155301</v>
      </c>
      <c r="F23" s="5">
        <v>0.68138929688430605</v>
      </c>
      <c r="G23" s="5">
        <v>0.93356396912210404</v>
      </c>
      <c r="H23" s="5">
        <v>39.797603762741197</v>
      </c>
      <c r="I23" s="5">
        <v>2.3997071325841501</v>
      </c>
      <c r="J23" s="7">
        <v>1.3568673451828299E-4</v>
      </c>
      <c r="K23" s="7">
        <v>7.0799372480539395E-4</v>
      </c>
      <c r="L23" s="7">
        <v>1.24959406806971E-2</v>
      </c>
      <c r="M23" s="7">
        <v>3.6096023552733003E-3</v>
      </c>
      <c r="N23" s="7">
        <v>0.197169281366607</v>
      </c>
      <c r="O23" s="7">
        <v>0.16087757483935999</v>
      </c>
      <c r="P23" s="7">
        <v>4.1057525945445903</v>
      </c>
      <c r="Q23" s="7">
        <v>3.6318523894204403E-2</v>
      </c>
      <c r="R23" s="7">
        <v>7.6852326471262401E-4</v>
      </c>
      <c r="S23" s="7">
        <v>0.20749175825971097</v>
      </c>
      <c r="T23" s="7">
        <v>0.32583146564188697</v>
      </c>
      <c r="U23" s="7">
        <v>9.7499413457112997E-3</v>
      </c>
      <c r="V23" s="7">
        <v>0.91663329684514494</v>
      </c>
      <c r="W23" s="7">
        <v>0.12971910851333299</v>
      </c>
      <c r="X23" s="7">
        <v>0.22564867749648898</v>
      </c>
      <c r="Y23" s="7">
        <v>1.44453255590828</v>
      </c>
      <c r="Z23" s="7">
        <v>1.1941727794535799E-3</v>
      </c>
      <c r="AA23" s="7">
        <v>0.19286139896348101</v>
      </c>
      <c r="AB23" s="7">
        <v>0.23591862434835101</v>
      </c>
      <c r="AC23" s="7">
        <v>2.4654099863716299</v>
      </c>
      <c r="AD23" s="7">
        <v>2.12340978165431E-3</v>
      </c>
      <c r="AE23" s="7">
        <v>0.159180804986567</v>
      </c>
      <c r="AF23" s="7">
        <v>5.1975790262063903E-3</v>
      </c>
      <c r="AG23" s="7">
        <v>3.0234409951534303E-2</v>
      </c>
      <c r="AH23" s="5">
        <v>4.0693301152605797E-2</v>
      </c>
      <c r="AI23" s="5">
        <v>0.20935531385040801</v>
      </c>
      <c r="AJ23" s="5">
        <v>3.0003833925695101E-4</v>
      </c>
      <c r="AK23" s="5">
        <v>0.25408636957332498</v>
      </c>
      <c r="AL23" s="9">
        <v>3.6162686041617599E-3</v>
      </c>
      <c r="AM23" s="9">
        <v>4.8523816123364601E-2</v>
      </c>
      <c r="AN23" s="9">
        <v>7.50181937985165E-2</v>
      </c>
      <c r="AO23" s="9">
        <v>1.70161145412835E-2</v>
      </c>
      <c r="AP23" s="9">
        <v>9.6389997270669908E-2</v>
      </c>
      <c r="AQ23" s="9">
        <v>6.95960955097467E-2</v>
      </c>
      <c r="AR23" s="9">
        <v>0.11984841283061301</v>
      </c>
      <c r="AS23" s="9">
        <v>7.6347367641174099E-2</v>
      </c>
      <c r="AT23" s="9">
        <v>0.17136526042634498</v>
      </c>
      <c r="AU23" s="9">
        <v>9.6447479382513801E-2</v>
      </c>
      <c r="AV23" s="9">
        <v>5.6946602547510196E-2</v>
      </c>
      <c r="AW23" s="9">
        <v>1.0937790711933499E-2</v>
      </c>
      <c r="AX23" s="9">
        <v>6.2137439139126598E-3</v>
      </c>
      <c r="AY23" s="9">
        <v>0.69252947491249395</v>
      </c>
      <c r="AZ23" s="9">
        <v>0.141714128206125</v>
      </c>
      <c r="BA23" s="9">
        <v>2.9439297876969399E-3</v>
      </c>
      <c r="BB23" s="9">
        <v>0.54186657419849804</v>
      </c>
      <c r="BC23" s="9">
        <v>0.13988178589736699</v>
      </c>
      <c r="BD23" s="9">
        <v>0.13668830984413699</v>
      </c>
      <c r="BE23" s="9">
        <v>0.18799587531762102</v>
      </c>
      <c r="BF23" s="9">
        <v>5.23369104875646E-2</v>
      </c>
      <c r="BG23" s="9">
        <v>2.1458998007614399E-2</v>
      </c>
      <c r="BH23" s="9">
        <v>5.9868590853151507E-2</v>
      </c>
      <c r="BI23" s="9">
        <v>2.8720104854031397E-2</v>
      </c>
    </row>
    <row r="24" spans="1:61" x14ac:dyDescent="0.2">
      <c r="A24" s="2" t="s">
        <v>79</v>
      </c>
      <c r="B24" s="2" t="s">
        <v>86</v>
      </c>
      <c r="C24" s="2">
        <v>161.046501879</v>
      </c>
      <c r="D24" s="2">
        <v>14.87</v>
      </c>
      <c r="E24" s="5">
        <v>1.16339173694075E-2</v>
      </c>
      <c r="F24" s="5">
        <v>1.6974124555720199E-2</v>
      </c>
      <c r="G24" s="5">
        <v>0</v>
      </c>
      <c r="H24" s="5">
        <v>0.51485028995911897</v>
      </c>
      <c r="I24" s="5">
        <v>1.24973541852862</v>
      </c>
      <c r="J24" s="7">
        <v>0</v>
      </c>
      <c r="K24" s="7">
        <v>0</v>
      </c>
      <c r="L24" s="7">
        <v>0</v>
      </c>
      <c r="M24" s="7">
        <v>0</v>
      </c>
      <c r="N24" s="7">
        <v>7.3747405156696002E-3</v>
      </c>
      <c r="O24" s="7">
        <v>0</v>
      </c>
      <c r="P24" s="7">
        <v>5.2365321855479895E-2</v>
      </c>
      <c r="Q24" s="7">
        <v>2.5568935624238398E-2</v>
      </c>
      <c r="R24" s="7">
        <v>0</v>
      </c>
      <c r="S24" s="7">
        <v>9.9163721261015997E-2</v>
      </c>
      <c r="T24" s="7">
        <v>8.5676524692289997E-3</v>
      </c>
      <c r="U24" s="7">
        <v>6.5298719160440097E-2</v>
      </c>
      <c r="V24" s="7">
        <v>9.336949314310861E-3</v>
      </c>
      <c r="W24" s="7">
        <v>2.4194769540640498E-3</v>
      </c>
      <c r="X24" s="7">
        <v>1.3884833886579101E-2</v>
      </c>
      <c r="Y24" s="7">
        <v>4.7931680521525799E-2</v>
      </c>
      <c r="Z24" s="7">
        <v>0</v>
      </c>
      <c r="AA24" s="7">
        <v>0.48831899527311301</v>
      </c>
      <c r="AB24" s="7">
        <v>1.2227273723442299E-3</v>
      </c>
      <c r="AC24" s="7">
        <v>0.48172801650866903</v>
      </c>
      <c r="AD24" s="7">
        <v>5.8411652623310498E-3</v>
      </c>
      <c r="AE24" s="7">
        <v>9.1056584171037805E-2</v>
      </c>
      <c r="AF24" s="7">
        <v>3.0344716268802502E-2</v>
      </c>
      <c r="AG24" s="7">
        <v>3.60925976466187E-2</v>
      </c>
      <c r="AH24" s="5">
        <v>3.4231643190979396E-4</v>
      </c>
      <c r="AI24" s="5">
        <v>0.25847644845399897</v>
      </c>
      <c r="AJ24" s="5">
        <v>0</v>
      </c>
      <c r="AK24" s="5">
        <v>0.23451772256544201</v>
      </c>
      <c r="AL24" s="9">
        <v>0</v>
      </c>
      <c r="AM24" s="9">
        <v>2.3143849829016801E-2</v>
      </c>
      <c r="AN24" s="9">
        <v>8.9623377654202596E-4</v>
      </c>
      <c r="AO24" s="9">
        <v>7.5715222796494799E-2</v>
      </c>
      <c r="AP24" s="9">
        <v>1.59350129307439E-3</v>
      </c>
      <c r="AQ24" s="9">
        <v>3.35851504470311E-3</v>
      </c>
      <c r="AR24" s="9">
        <v>3.4727582830172596E-3</v>
      </c>
      <c r="AS24" s="9">
        <v>1.1114361556919399E-2</v>
      </c>
      <c r="AT24" s="9">
        <v>1.8870798473468099E-2</v>
      </c>
      <c r="AU24" s="9">
        <v>1.33844662148931E-3</v>
      </c>
      <c r="AV24" s="9">
        <v>0.30792478914474103</v>
      </c>
      <c r="AW24" s="9">
        <v>1.03382750620153E-2</v>
      </c>
      <c r="AX24" s="9">
        <v>4.02242471645641E-3</v>
      </c>
      <c r="AY24" s="9">
        <v>5.6941545835702103E-3</v>
      </c>
      <c r="AZ24" s="9">
        <v>8.1685391405449309E-2</v>
      </c>
      <c r="BA24" s="9">
        <v>3.40651491692502E-2</v>
      </c>
      <c r="BB24" s="9">
        <v>6.66705236267085E-2</v>
      </c>
      <c r="BC24" s="9">
        <v>2.3046433114175197E-3</v>
      </c>
      <c r="BD24" s="9">
        <v>1.8431242448016499E-2</v>
      </c>
      <c r="BE24" s="9">
        <v>1.5433169248227001E-3</v>
      </c>
      <c r="BF24" s="9">
        <v>5.50369014594672E-2</v>
      </c>
      <c r="BG24" s="9">
        <v>5.4326054643290198E-3</v>
      </c>
      <c r="BH24" s="9">
        <v>9.1288317871494207E-3</v>
      </c>
      <c r="BI24" s="9">
        <v>1.3254577261771099E-4</v>
      </c>
    </row>
    <row r="25" spans="1:61" x14ac:dyDescent="0.2">
      <c r="A25" s="2" t="s">
        <v>98</v>
      </c>
      <c r="B25" s="2" t="s">
        <v>86</v>
      </c>
      <c r="C25" s="2">
        <v>343.124102725</v>
      </c>
      <c r="D25" s="2">
        <v>17.25</v>
      </c>
      <c r="E25" s="5">
        <v>0.20454545454545467</v>
      </c>
      <c r="F25" s="5">
        <v>0.18490259740259732</v>
      </c>
      <c r="G25" s="5">
        <v>1.5476190476190468E-2</v>
      </c>
      <c r="H25" s="5">
        <v>13.229761904761901</v>
      </c>
      <c r="I25" s="5">
        <v>3.6969696969697003</v>
      </c>
      <c r="J25" s="7">
        <v>2.3825757575757566E-2</v>
      </c>
      <c r="K25" s="7">
        <v>2.1969696969696968E-3</v>
      </c>
      <c r="L25" s="7">
        <v>0</v>
      </c>
      <c r="M25" s="7">
        <v>0</v>
      </c>
      <c r="N25" s="7">
        <v>6.2040043290043333E-2</v>
      </c>
      <c r="O25" s="7">
        <v>4.7316017316017332E-2</v>
      </c>
      <c r="P25" s="7">
        <v>0.88805735930736007</v>
      </c>
      <c r="Q25" s="7">
        <v>0.36007575757575666</v>
      </c>
      <c r="R25" s="7">
        <v>1.6450216450216465E-3</v>
      </c>
      <c r="S25" s="7">
        <v>0.31269480519480536</v>
      </c>
      <c r="T25" s="7">
        <v>1.6314935064935067E-2</v>
      </c>
      <c r="U25" s="7">
        <v>9.7965367965367992E-2</v>
      </c>
      <c r="V25" s="7">
        <v>0.11142857142857132</v>
      </c>
      <c r="W25" s="7">
        <v>9.4518398268398321E-2</v>
      </c>
      <c r="X25" s="7">
        <v>2.1704545454545466E-2</v>
      </c>
      <c r="Y25" s="7">
        <v>0.60929112554112663</v>
      </c>
      <c r="Z25" s="7">
        <v>0</v>
      </c>
      <c r="AA25" s="7">
        <v>1.5619480519480533</v>
      </c>
      <c r="AB25" s="7">
        <v>2.343073593073593E-2</v>
      </c>
      <c r="AC25" s="7">
        <v>7.9040746753246678</v>
      </c>
      <c r="AD25" s="7">
        <v>1.3457792207792202E-2</v>
      </c>
      <c r="AE25" s="7">
        <v>0.17646103896103901</v>
      </c>
      <c r="AF25" s="7">
        <v>0.12597943722943733</v>
      </c>
      <c r="AG25" s="7">
        <v>0.16967532467532467</v>
      </c>
      <c r="AH25" s="5">
        <v>4.6011904761904662E-3</v>
      </c>
      <c r="AI25" s="5">
        <v>0.3759485930735933</v>
      </c>
      <c r="AJ25" s="5">
        <v>0</v>
      </c>
      <c r="AK25" s="5">
        <v>0.35052976190476332</v>
      </c>
      <c r="AL25" s="9">
        <v>7.9545454545454667E-4</v>
      </c>
      <c r="AM25" s="9">
        <v>5.3262987012987005E-2</v>
      </c>
      <c r="AN25" s="9">
        <v>2.3614718614718599E-2</v>
      </c>
      <c r="AO25" s="9">
        <v>0.28774891774891764</v>
      </c>
      <c r="AP25" s="9">
        <v>4.0476190476190332E-2</v>
      </c>
      <c r="AQ25" s="9">
        <v>1.7608225108225097E-2</v>
      </c>
      <c r="AR25" s="9">
        <v>1.17857142857143E-2</v>
      </c>
      <c r="AS25" s="9">
        <v>4.2624458874459002E-2</v>
      </c>
      <c r="AT25" s="9">
        <v>0.105124458874459</v>
      </c>
      <c r="AU25" s="9">
        <v>5.2083333333333336E-2</v>
      </c>
      <c r="AV25" s="9">
        <v>0.54705086580086659</v>
      </c>
      <c r="AW25" s="9">
        <v>3.8322510822510668E-2</v>
      </c>
      <c r="AX25" s="9">
        <v>6.8073593073593001E-3</v>
      </c>
      <c r="AY25" s="9">
        <v>3.0248917748917734E-2</v>
      </c>
      <c r="AZ25" s="9">
        <v>0.25627164502164496</v>
      </c>
      <c r="BA25" s="9">
        <v>0.18781385281385302</v>
      </c>
      <c r="BB25" s="9">
        <v>0.32607142857142868</v>
      </c>
      <c r="BC25" s="9">
        <v>6.3950216450216327E-2</v>
      </c>
      <c r="BD25" s="9">
        <v>8.9913419913420001E-2</v>
      </c>
      <c r="BE25" s="9">
        <v>2.6217532467532469E-2</v>
      </c>
      <c r="BF25" s="9">
        <v>0.18186147186147197</v>
      </c>
      <c r="BG25" s="9">
        <v>1.74621212121212E-2</v>
      </c>
      <c r="BH25" s="9">
        <v>2.9404761904761902E-2</v>
      </c>
      <c r="BI25" s="9">
        <v>1.9550865800865798E-2</v>
      </c>
    </row>
    <row r="26" spans="1:61" x14ac:dyDescent="0.2">
      <c r="A26" s="3" t="s">
        <v>80</v>
      </c>
      <c r="B26" s="3" t="s">
        <v>87</v>
      </c>
      <c r="C26" s="3">
        <v>144.101042756</v>
      </c>
      <c r="D26" s="3">
        <v>9.01</v>
      </c>
      <c r="E26" s="6">
        <v>1.6795135232712501E-5</v>
      </c>
      <c r="F26" s="6">
        <v>4.0564916902343197E-4</v>
      </c>
      <c r="G26" s="6">
        <v>1.65918607785071E-4</v>
      </c>
      <c r="H26" s="6">
        <v>6.29484334416547E-5</v>
      </c>
      <c r="I26" s="6">
        <v>4.7219656001495302E-5</v>
      </c>
      <c r="J26" s="8">
        <v>1.22964382953788E-5</v>
      </c>
      <c r="K26" s="8">
        <v>9.2306596417884301E-6</v>
      </c>
      <c r="L26" s="8">
        <v>5.2318179197140199E-6</v>
      </c>
      <c r="M26" s="8">
        <v>5.6008243690908399E-2</v>
      </c>
      <c r="N26" s="8">
        <v>1.7684211042253699E-3</v>
      </c>
      <c r="O26" s="8">
        <v>1.4315853365026401E-4</v>
      </c>
      <c r="P26" s="8">
        <v>7.0909460836684503E-4</v>
      </c>
      <c r="Q26" s="8">
        <v>1.92610876279917E-5</v>
      </c>
      <c r="R26" s="8">
        <v>1.66618405086434E-5</v>
      </c>
      <c r="S26" s="8">
        <v>2.4826142357878601E-5</v>
      </c>
      <c r="T26" s="8">
        <v>1.7428285172041E-5</v>
      </c>
      <c r="U26" s="8">
        <v>3.9988417220744102E-5</v>
      </c>
      <c r="V26" s="8">
        <v>3.2857149483044697E-5</v>
      </c>
      <c r="W26" s="8">
        <v>2.3059987263962401E-4</v>
      </c>
      <c r="X26" s="8">
        <v>5.2298184988529804E-4</v>
      </c>
      <c r="Y26" s="8">
        <v>1.50389772431015E-4</v>
      </c>
      <c r="Z26" s="8">
        <v>1.4795714371675301E-5</v>
      </c>
      <c r="AA26" s="8">
        <v>3.8288909488862501E-5</v>
      </c>
      <c r="AB26" s="8">
        <v>5.43509237391947E-5</v>
      </c>
      <c r="AC26" s="8">
        <v>1.45957722855716E-5</v>
      </c>
      <c r="AD26" s="8">
        <v>3.3856859913563298E-5</v>
      </c>
      <c r="AE26" s="8">
        <v>4.0488272436003399E-5</v>
      </c>
      <c r="AF26" s="8">
        <v>8.3642439353389692E-6</v>
      </c>
      <c r="AG26" s="8">
        <v>3.0204584474068699E-4</v>
      </c>
      <c r="AH26" s="6">
        <v>4.7839476468416802E-4</v>
      </c>
      <c r="AI26" s="6">
        <v>1.4462477561502399E-4</v>
      </c>
      <c r="AJ26" s="6">
        <v>3.2523912672871902E-5</v>
      </c>
      <c r="AK26" s="6">
        <v>5.8553039915474497E-4</v>
      </c>
      <c r="AL26" s="8">
        <v>1.3833593053344201E-2</v>
      </c>
      <c r="AM26" s="8">
        <v>1.7062990980729501E-2</v>
      </c>
      <c r="AN26" s="8">
        <v>1.3314909958310099E-2</v>
      </c>
      <c r="AO26" s="8">
        <v>3.4664625941422402E-3</v>
      </c>
      <c r="AP26" s="8">
        <v>2.5328430201852201E-2</v>
      </c>
      <c r="AQ26" s="8">
        <v>1.9539207069762001E-2</v>
      </c>
      <c r="AR26" s="8">
        <v>3.9112004409989502E-4</v>
      </c>
      <c r="AS26" s="8">
        <v>7.6352550894048096E-3</v>
      </c>
      <c r="AT26" s="8">
        <v>1.22559500229428E-2</v>
      </c>
      <c r="AU26" s="8">
        <v>2.56649660564458E-2</v>
      </c>
      <c r="AV26" s="8">
        <v>4.5758079352077102E-3</v>
      </c>
      <c r="AW26" s="8">
        <v>3.98884461776922E-5</v>
      </c>
      <c r="AX26" s="8">
        <v>2.9940127741515499E-2</v>
      </c>
      <c r="AY26" s="8">
        <v>3.2143356235654402E-3</v>
      </c>
      <c r="AZ26" s="8">
        <v>8.8869591957761295E-3</v>
      </c>
      <c r="BA26" s="8">
        <v>9.2639833228057099E-5</v>
      </c>
      <c r="BB26" s="8">
        <v>1.7267331792727499E-3</v>
      </c>
      <c r="BC26" s="8">
        <v>2.0780114303483699E-2</v>
      </c>
      <c r="BD26" s="8">
        <v>1.0262594071850701E-2</v>
      </c>
      <c r="BE26" s="8">
        <v>2.0544515878691501E-2</v>
      </c>
      <c r="BF26" s="8">
        <v>2.2486786626784099E-2</v>
      </c>
      <c r="BG26" s="8">
        <v>1.21177233940831E-2</v>
      </c>
      <c r="BH26" s="8">
        <v>9.0660406575630305E-4</v>
      </c>
      <c r="BI26" s="8">
        <v>1.6145323452875399E-4</v>
      </c>
    </row>
    <row r="27" spans="1:61" x14ac:dyDescent="0.2">
      <c r="A27" s="3" t="s">
        <v>81</v>
      </c>
      <c r="B27" s="3" t="s">
        <v>87</v>
      </c>
      <c r="C27" s="3">
        <v>355.10082349800001</v>
      </c>
      <c r="D27" s="3">
        <v>6.24</v>
      </c>
      <c r="E27" s="6">
        <v>4.0813078787451098E-3</v>
      </c>
      <c r="F27" s="6">
        <v>1.43482696499014E-3</v>
      </c>
      <c r="G27" s="6">
        <v>0</v>
      </c>
      <c r="H27" s="6">
        <v>6.5215668952599601E-2</v>
      </c>
      <c r="I27" s="6">
        <v>1.9975238733155299E-3</v>
      </c>
      <c r="J27" s="8">
        <v>6.8556744534831095E-4</v>
      </c>
      <c r="K27" s="8">
        <v>0</v>
      </c>
      <c r="L27" s="8">
        <v>0</v>
      </c>
      <c r="M27" s="8">
        <v>3.2447852021972001E-4</v>
      </c>
      <c r="N27" s="8">
        <v>6.8205685857622798E-3</v>
      </c>
      <c r="O27" s="8">
        <v>3.2338020807245398E-2</v>
      </c>
      <c r="P27" s="8">
        <v>1.0932970233060099E-2</v>
      </c>
      <c r="Q27" s="8">
        <v>0</v>
      </c>
      <c r="R27" s="8">
        <v>0</v>
      </c>
      <c r="S27" s="8">
        <v>3.8155063088587799E-3</v>
      </c>
      <c r="T27" s="8">
        <v>4.7041862745919198E-4</v>
      </c>
      <c r="U27" s="8">
        <v>1.6369364605829499E-3</v>
      </c>
      <c r="V27" s="8">
        <v>0.15986760798912</v>
      </c>
      <c r="W27" s="8">
        <v>2.0476751129167199E-3</v>
      </c>
      <c r="X27" s="8">
        <v>1.9052455924493299E-3</v>
      </c>
      <c r="Y27" s="8">
        <v>7.65859579949822E-3</v>
      </c>
      <c r="Z27" s="8">
        <v>1.3851772377849599E-3</v>
      </c>
      <c r="AA27" s="8">
        <v>5.6891566203593601E-3</v>
      </c>
      <c r="AB27" s="8">
        <v>0</v>
      </c>
      <c r="AC27" s="8">
        <v>0</v>
      </c>
      <c r="AD27" s="8">
        <v>0</v>
      </c>
      <c r="AE27" s="8">
        <v>1.7106587827967E-3</v>
      </c>
      <c r="AF27" s="8">
        <v>0</v>
      </c>
      <c r="AG27" s="8">
        <v>5.8626799093794901E-4</v>
      </c>
      <c r="AH27" s="6">
        <v>3.4438856234139401E-3</v>
      </c>
      <c r="AI27" s="6">
        <v>4.6445062994664998E-3</v>
      </c>
      <c r="AJ27" s="6">
        <v>0</v>
      </c>
      <c r="AK27" s="6">
        <v>4.8815210578217402E-2</v>
      </c>
      <c r="AL27" s="8">
        <v>6.3010017434939197E-3</v>
      </c>
      <c r="AM27" s="8">
        <v>0.24105744977949101</v>
      </c>
      <c r="AN27" s="8">
        <v>0.424488617695232</v>
      </c>
      <c r="AO27" s="8">
        <v>8.93439318371297E-2</v>
      </c>
      <c r="AP27" s="8">
        <v>0.32446146879825599</v>
      </c>
      <c r="AQ27" s="8">
        <v>0.17434877842396401</v>
      </c>
      <c r="AR27" s="8">
        <v>2.0867930798056499E-3</v>
      </c>
      <c r="AS27" s="8">
        <v>3.4885703778985998E-2</v>
      </c>
      <c r="AT27" s="8">
        <v>5.0047426535218799E-2</v>
      </c>
      <c r="AU27" s="8">
        <v>0.33414216257847401</v>
      </c>
      <c r="AV27" s="8">
        <v>5.15976013512916E-2</v>
      </c>
      <c r="AW27" s="8">
        <v>9.6220168298849305E-3</v>
      </c>
      <c r="AX27" s="8">
        <v>3.5655023794468298E-2</v>
      </c>
      <c r="AY27" s="8">
        <v>6.1948817204977899E-2</v>
      </c>
      <c r="AZ27" s="8">
        <v>5.3125208109543999E-2</v>
      </c>
      <c r="BA27" s="8">
        <v>3.9278450855654498E-3</v>
      </c>
      <c r="BB27" s="8">
        <v>0.37645526494239701</v>
      </c>
      <c r="BC27" s="8">
        <v>0.50639211162512798</v>
      </c>
      <c r="BD27" s="8">
        <v>0.19171565118546099</v>
      </c>
      <c r="BE27" s="8">
        <v>0.35089769172923302</v>
      </c>
      <c r="BF27" s="8">
        <v>0.123046567873924</v>
      </c>
      <c r="BG27" s="8">
        <v>9.7499526421075802E-2</v>
      </c>
      <c r="BH27" s="8">
        <v>8.7323338393597606E-3</v>
      </c>
      <c r="BI27" s="8">
        <v>7.7580958588669896E-2</v>
      </c>
    </row>
    <row r="28" spans="1:61" x14ac:dyDescent="0.2">
      <c r="A28" s="3" t="s">
        <v>82</v>
      </c>
      <c r="B28" s="3" t="s">
        <v>87</v>
      </c>
      <c r="C28" s="3">
        <v>314.13827719800003</v>
      </c>
      <c r="D28" s="3">
        <v>10.28</v>
      </c>
      <c r="E28" s="6">
        <v>0</v>
      </c>
      <c r="F28" s="6">
        <v>1.80248628703747E-3</v>
      </c>
      <c r="G28" s="6">
        <v>0</v>
      </c>
      <c r="H28" s="6">
        <v>0</v>
      </c>
      <c r="I28" s="6">
        <v>1.19778917512586E-2</v>
      </c>
      <c r="J28" s="8">
        <v>1.93582088909229E-3</v>
      </c>
      <c r="K28" s="8">
        <v>0</v>
      </c>
      <c r="L28" s="8">
        <v>0</v>
      </c>
      <c r="M28" s="8">
        <v>0</v>
      </c>
      <c r="N28" s="8">
        <v>2.4271835892572999E-3</v>
      </c>
      <c r="O28" s="8">
        <v>1.01235531189775E-3</v>
      </c>
      <c r="P28" s="8">
        <v>3.91806197297404E-2</v>
      </c>
      <c r="Q28" s="8">
        <v>0</v>
      </c>
      <c r="R28" s="8">
        <v>0</v>
      </c>
      <c r="S28" s="8">
        <v>3.34077252926259E-3</v>
      </c>
      <c r="T28" s="8">
        <v>2.26915739422936E-3</v>
      </c>
      <c r="U28" s="8">
        <v>0</v>
      </c>
      <c r="V28" s="8">
        <v>1.6898926230800599E-2</v>
      </c>
      <c r="W28" s="8">
        <v>3.64200996353461E-2</v>
      </c>
      <c r="X28" s="8">
        <v>0</v>
      </c>
      <c r="Y28" s="8">
        <v>6.4124066951182198E-3</v>
      </c>
      <c r="Z28" s="8">
        <v>5.3358532414903596E-3</v>
      </c>
      <c r="AA28" s="8">
        <v>6.7803114304176501E-3</v>
      </c>
      <c r="AB28" s="8">
        <v>0</v>
      </c>
      <c r="AC28" s="8">
        <v>0</v>
      </c>
      <c r="AD28" s="8">
        <v>2.3086639429863399E-3</v>
      </c>
      <c r="AE28" s="8">
        <v>0</v>
      </c>
      <c r="AF28" s="8">
        <v>0</v>
      </c>
      <c r="AG28" s="8">
        <v>0</v>
      </c>
      <c r="AH28" s="6">
        <v>1.8479188181079999E-2</v>
      </c>
      <c r="AI28" s="6">
        <v>2.6592845632045902E-3</v>
      </c>
      <c r="AJ28" s="6">
        <v>4.2963371773221803E-3</v>
      </c>
      <c r="AK28" s="6">
        <v>6.5630254122542196E-3</v>
      </c>
      <c r="AL28" s="8">
        <v>2.8215083290379601E-2</v>
      </c>
      <c r="AM28" s="8">
        <v>0.140939612690546</v>
      </c>
      <c r="AN28" s="8">
        <v>0.11708506471921901</v>
      </c>
      <c r="AO28" s="8">
        <v>3.8212709285194303E-2</v>
      </c>
      <c r="AP28" s="8">
        <v>0.29736579249382999</v>
      </c>
      <c r="AQ28" s="8">
        <v>0.18518200897977499</v>
      </c>
      <c r="AR28" s="8">
        <v>9.1803342674045205E-3</v>
      </c>
      <c r="AS28" s="8">
        <v>5.4956078480264202E-2</v>
      </c>
      <c r="AT28" s="8">
        <v>8.3968700223675502E-2</v>
      </c>
      <c r="AU28" s="8">
        <v>0.177369588963081</v>
      </c>
      <c r="AV28" s="8">
        <v>7.1067342895222402E-2</v>
      </c>
      <c r="AW28" s="8">
        <v>4.0963352742399402E-3</v>
      </c>
      <c r="AX28" s="8">
        <v>9.9563910345495499E-2</v>
      </c>
      <c r="AY28" s="8">
        <v>6.01956345091594E-2</v>
      </c>
      <c r="AZ28" s="8">
        <v>0.13935688158096901</v>
      </c>
      <c r="BA28" s="8">
        <v>8.4568705932922192E-3</v>
      </c>
      <c r="BB28" s="8">
        <v>0.21913541847710699</v>
      </c>
      <c r="BC28" s="8">
        <v>0.32305245666376298</v>
      </c>
      <c r="BD28" s="8">
        <v>0.18134493543175301</v>
      </c>
      <c r="BE28" s="8">
        <v>0.58954635046330595</v>
      </c>
      <c r="BF28" s="8">
        <v>0.16223858078915601</v>
      </c>
      <c r="BG28" s="8">
        <v>7.6121711976819204E-2</v>
      </c>
      <c r="BH28" s="8">
        <v>1.72915225590731E-2</v>
      </c>
      <c r="BI28" s="8">
        <v>3.0815108030448702E-3</v>
      </c>
    </row>
    <row r="29" spans="1:61" x14ac:dyDescent="0.2">
      <c r="A29" s="3" t="s">
        <v>83</v>
      </c>
      <c r="B29" s="3" t="s">
        <v>87</v>
      </c>
      <c r="C29" s="3">
        <v>177.01999867800001</v>
      </c>
      <c r="D29" s="3">
        <v>6.84</v>
      </c>
      <c r="E29" s="6">
        <v>0</v>
      </c>
      <c r="F29" s="6">
        <v>2.5884256714047099E-4</v>
      </c>
      <c r="G29" s="6">
        <v>0</v>
      </c>
      <c r="H29" s="6">
        <v>3.3083757625222E-3</v>
      </c>
      <c r="I29" s="6">
        <v>8.3121939138187701E-4</v>
      </c>
      <c r="J29" s="8">
        <v>0</v>
      </c>
      <c r="K29" s="8">
        <v>0</v>
      </c>
      <c r="L29" s="8">
        <v>6.6290100072769105E-4</v>
      </c>
      <c r="M29" s="8">
        <v>8.0255340216122007E-3</v>
      </c>
      <c r="N29" s="8">
        <v>1.76663588174016E-3</v>
      </c>
      <c r="O29" s="8">
        <v>3.3286494062144401E-4</v>
      </c>
      <c r="P29" s="8">
        <v>1.1773800704247399E-2</v>
      </c>
      <c r="Q29" s="8">
        <v>0</v>
      </c>
      <c r="R29" s="8">
        <v>0</v>
      </c>
      <c r="S29" s="8">
        <v>0</v>
      </c>
      <c r="T29" s="8">
        <v>3.51724144056086E-4</v>
      </c>
      <c r="U29" s="8">
        <v>0</v>
      </c>
      <c r="V29" s="8">
        <v>1.16361285191746E-2</v>
      </c>
      <c r="W29" s="8">
        <v>3.1666959967194402E-2</v>
      </c>
      <c r="X29" s="8">
        <v>6.6426829297670303E-3</v>
      </c>
      <c r="Y29" s="8">
        <v>6.6148656047009295E-4</v>
      </c>
      <c r="Z29" s="8">
        <v>0</v>
      </c>
      <c r="AA29" s="8">
        <v>5.4125913857424603E-4</v>
      </c>
      <c r="AB29" s="8">
        <v>4.16788395905604E-4</v>
      </c>
      <c r="AC29" s="8">
        <v>0</v>
      </c>
      <c r="AD29" s="8">
        <v>0</v>
      </c>
      <c r="AE29" s="8">
        <v>0</v>
      </c>
      <c r="AF29" s="8">
        <v>0</v>
      </c>
      <c r="AG29" s="8">
        <v>9.0877786550684504E-3</v>
      </c>
      <c r="AH29" s="6">
        <v>0</v>
      </c>
      <c r="AI29" s="6">
        <v>1.8043542886094399E-3</v>
      </c>
      <c r="AJ29" s="6">
        <v>0</v>
      </c>
      <c r="AK29" s="6">
        <v>3.8696728047457499E-3</v>
      </c>
      <c r="AL29" s="8">
        <v>6.0778497868994802E-3</v>
      </c>
      <c r="AM29" s="8">
        <v>5.1438477367987999E-3</v>
      </c>
      <c r="AN29" s="8">
        <v>6.81052984033535E-3</v>
      </c>
      <c r="AO29" s="8">
        <v>1.45357310472509E-3</v>
      </c>
      <c r="AP29" s="8">
        <v>1.0196699817025401E-2</v>
      </c>
      <c r="AQ29" s="8">
        <v>1.0028381426371301E-2</v>
      </c>
      <c r="AR29" s="8">
        <v>3.9510031195576499E-4</v>
      </c>
      <c r="AS29" s="8">
        <v>3.7982435717370398E-3</v>
      </c>
      <c r="AT29" s="8">
        <v>3.4007858593519502E-3</v>
      </c>
      <c r="AU29" s="8">
        <v>1.4213238668518501E-2</v>
      </c>
      <c r="AV29" s="8">
        <v>2.2310437663182301E-3</v>
      </c>
      <c r="AW29" s="8">
        <v>0</v>
      </c>
      <c r="AX29" s="8">
        <v>4.6294629631189197E-3</v>
      </c>
      <c r="AY29" s="8">
        <v>1.7939817267203901E-3</v>
      </c>
      <c r="AZ29" s="8">
        <v>4.6949986950543003E-3</v>
      </c>
      <c r="BA29" s="8">
        <v>3.0221873504014901E-4</v>
      </c>
      <c r="BB29" s="8">
        <v>2.4169012161666399E-2</v>
      </c>
      <c r="BC29" s="8">
        <v>1.8746519694120702E-2</v>
      </c>
      <c r="BD29" s="8">
        <v>5.5182029249764598E-3</v>
      </c>
      <c r="BE29" s="8">
        <v>2.4313285067941399E-2</v>
      </c>
      <c r="BF29" s="8">
        <v>8.2207267771607605E-3</v>
      </c>
      <c r="BG29" s="8">
        <v>4.5676990718704598E-3</v>
      </c>
      <c r="BH29" s="8">
        <v>4.3281871882505001E-4</v>
      </c>
      <c r="BI29" s="8">
        <v>1.0980771199820701E-3</v>
      </c>
    </row>
    <row r="30" spans="1:61" x14ac:dyDescent="0.2">
      <c r="A30" s="3" t="s">
        <v>84</v>
      </c>
      <c r="B30" s="3" t="s">
        <v>87</v>
      </c>
      <c r="C30" s="3">
        <v>403.23051576300003</v>
      </c>
      <c r="D30" s="3">
        <v>21.93</v>
      </c>
      <c r="E30" s="6">
        <v>4.7229593162317701E-2</v>
      </c>
      <c r="F30" s="6">
        <v>3.6799723912859698E-4</v>
      </c>
      <c r="G30" s="6">
        <v>3.3828405937488502E-2</v>
      </c>
      <c r="H30" s="6">
        <v>0.74232333815529306</v>
      </c>
      <c r="I30" s="6">
        <v>0.56033129689984396</v>
      </c>
      <c r="J30" s="8">
        <v>4.6560855237422802E-2</v>
      </c>
      <c r="K30" s="8">
        <v>3.2643487635569297E-2</v>
      </c>
      <c r="L30" s="8">
        <v>4.26869506705881E-4</v>
      </c>
      <c r="M30" s="8">
        <v>0.46985391725475401</v>
      </c>
      <c r="N30" s="8">
        <v>0.24542627163518499</v>
      </c>
      <c r="O30" s="8">
        <v>0.165962927238269</v>
      </c>
      <c r="P30" s="8">
        <v>0.35398819118435498</v>
      </c>
      <c r="Q30" s="8">
        <v>0.64477600065554297</v>
      </c>
      <c r="R30" s="8">
        <v>0.63240863232142097</v>
      </c>
      <c r="S30" s="8">
        <v>0.554744446293717</v>
      </c>
      <c r="T30" s="8">
        <v>0.60881926199824099</v>
      </c>
      <c r="U30" s="8">
        <v>0.52903038859236795</v>
      </c>
      <c r="V30" s="8">
        <v>0.59322303230148199</v>
      </c>
      <c r="W30" s="8">
        <v>0.780751071647101</v>
      </c>
      <c r="X30" s="8">
        <v>1.50257227931892</v>
      </c>
      <c r="Y30" s="8">
        <v>0.75955887799010202</v>
      </c>
      <c r="Z30" s="8">
        <v>0.62226109478241898</v>
      </c>
      <c r="AA30" s="8">
        <v>0.448511535521954</v>
      </c>
      <c r="AB30" s="8">
        <v>0.63745925317147201</v>
      </c>
      <c r="AC30" s="8">
        <v>0.38912345210180999</v>
      </c>
      <c r="AD30" s="8">
        <v>0.47108185058809199</v>
      </c>
      <c r="AE30" s="8">
        <v>0.34052685582237302</v>
      </c>
      <c r="AF30" s="8">
        <v>0.165785581367208</v>
      </c>
      <c r="AG30" s="8">
        <v>0.488077162408452</v>
      </c>
      <c r="AH30" s="6">
        <v>2.772327888289125E-2</v>
      </c>
      <c r="AI30" s="6">
        <v>9.8810812914133003E-2</v>
      </c>
      <c r="AJ30" s="6">
        <v>0.24321373152335601</v>
      </c>
      <c r="AK30" s="6">
        <v>0.21488268305459349</v>
      </c>
      <c r="AL30" s="8">
        <v>0.56614853309797597</v>
      </c>
      <c r="AM30" s="8">
        <v>0.52643144226610095</v>
      </c>
      <c r="AN30" s="8">
        <v>0.57540751861085004</v>
      </c>
      <c r="AO30" s="8">
        <v>0.51236753193009199</v>
      </c>
      <c r="AP30" s="8">
        <v>0.47620410240148098</v>
      </c>
      <c r="AQ30" s="8">
        <v>0.49906002998555599</v>
      </c>
      <c r="AR30" s="8">
        <v>0.42645448455952401</v>
      </c>
      <c r="AS30" s="8">
        <v>0.358030510535219</v>
      </c>
      <c r="AT30" s="8">
        <v>0.38341630522137699</v>
      </c>
      <c r="AU30" s="8">
        <v>0.65253328767749097</v>
      </c>
      <c r="AV30" s="8">
        <v>0.47084563244945399</v>
      </c>
      <c r="AW30" s="8">
        <v>0.49901409868082103</v>
      </c>
      <c r="AX30" s="8">
        <v>0.46379736437758501</v>
      </c>
      <c r="AY30" s="8">
        <v>0.44470142443391802</v>
      </c>
      <c r="AZ30" s="8">
        <v>0.53175655734206895</v>
      </c>
      <c r="BA30" s="8">
        <v>0.48305297028533201</v>
      </c>
      <c r="BB30" s="8">
        <v>0.39991986045373801</v>
      </c>
      <c r="BC30" s="8">
        <v>0.45202054139005898</v>
      </c>
      <c r="BD30" s="8">
        <v>0.47139534996961802</v>
      </c>
      <c r="BE30" s="8">
        <v>0.49370921525098499</v>
      </c>
      <c r="BF30" s="8">
        <v>0.46360489033869501</v>
      </c>
      <c r="BG30" s="8">
        <v>0.489299080928075</v>
      </c>
      <c r="BH30" s="8">
        <v>0.49558711299974301</v>
      </c>
      <c r="BI30" s="8">
        <v>0.44796072439929602</v>
      </c>
    </row>
    <row r="31" spans="1:61" x14ac:dyDescent="0.2">
      <c r="AH31" s="1"/>
      <c r="AI31" s="1"/>
      <c r="AJ31" s="1"/>
      <c r="AK31" s="1"/>
    </row>
    <row r="32" spans="1:61" x14ac:dyDescent="0.2">
      <c r="E32" s="1"/>
      <c r="F32" s="1"/>
      <c r="G32" s="1"/>
      <c r="Y32" s="1"/>
      <c r="Z32" s="1"/>
      <c r="AA32" s="1"/>
      <c r="AH32" s="1"/>
      <c r="AI32" s="1"/>
      <c r="AJ32" s="1"/>
      <c r="AK32" s="1"/>
    </row>
    <row r="33" spans="1:65" x14ac:dyDescent="0.2">
      <c r="Y33" s="1"/>
      <c r="Z33" s="17"/>
      <c r="AA33" s="17"/>
      <c r="AB33" s="17"/>
      <c r="AC33" s="17"/>
      <c r="AD33" s="18"/>
      <c r="AH33" s="1"/>
      <c r="AI33" s="1"/>
      <c r="AJ33" s="1"/>
      <c r="AK33" s="1"/>
    </row>
    <row r="34" spans="1:65" x14ac:dyDescent="0.2">
      <c r="Y34" s="1"/>
      <c r="Z34" s="17"/>
      <c r="AA34" s="17"/>
      <c r="AB34" s="17"/>
      <c r="AC34" s="17"/>
      <c r="AD34" s="18"/>
    </row>
    <row r="35" spans="1:65" x14ac:dyDescent="0.2">
      <c r="A35" s="10" t="s">
        <v>96</v>
      </c>
      <c r="B35" s="4" t="s">
        <v>85</v>
      </c>
      <c r="C35" s="4" t="s">
        <v>0</v>
      </c>
      <c r="D35" s="4" t="s">
        <v>1</v>
      </c>
      <c r="E35" s="4" t="s">
        <v>2</v>
      </c>
      <c r="F35" s="4" t="s">
        <v>3</v>
      </c>
      <c r="G35" s="4" t="s">
        <v>4</v>
      </c>
      <c r="H35" s="4" t="s">
        <v>5</v>
      </c>
      <c r="I35" s="4" t="s">
        <v>6</v>
      </c>
      <c r="J35" s="4" t="s">
        <v>97</v>
      </c>
      <c r="K35" s="4" t="s">
        <v>93</v>
      </c>
      <c r="L35" s="4" t="s">
        <v>94</v>
      </c>
      <c r="M35" s="4" t="s">
        <v>95</v>
      </c>
      <c r="N35" s="4"/>
      <c r="P35" s="14"/>
      <c r="Q35" s="14"/>
      <c r="R35" s="14"/>
      <c r="S35" s="14"/>
      <c r="T35" s="14"/>
      <c r="U35" s="14"/>
      <c r="V35" s="14"/>
      <c r="W35" s="14"/>
      <c r="Y35" s="1"/>
      <c r="Z35" s="17"/>
      <c r="AA35" s="17"/>
      <c r="AB35" s="17"/>
      <c r="AC35" s="17"/>
      <c r="AD35" s="18"/>
    </row>
    <row r="36" spans="1:65" x14ac:dyDescent="0.2">
      <c r="A36" s="2" t="s">
        <v>59</v>
      </c>
      <c r="B36" s="2" t="s">
        <v>86</v>
      </c>
      <c r="C36" s="2">
        <v>175.024197969</v>
      </c>
      <c r="D36" s="2">
        <v>6.3</v>
      </c>
      <c r="E36" s="5">
        <v>2.4222232014705501E-3</v>
      </c>
      <c r="F36" s="5">
        <v>2.1833687961121E-2</v>
      </c>
      <c r="G36" s="5">
        <v>2.9651814267368402E-3</v>
      </c>
      <c r="H36" s="5">
        <v>9.9880706569637108E-3</v>
      </c>
      <c r="I36" s="5">
        <v>1.74297459270264E-3</v>
      </c>
      <c r="J36" s="5">
        <f t="shared" ref="J36:J63" si="0">AVERAGE(E3:I3)</f>
        <v>7.7904275677989476E-3</v>
      </c>
      <c r="K36" s="9">
        <f t="shared" ref="K36:K63" si="1">AVERAGE(J3:AG3)</f>
        <v>8.8912491396603971E-4</v>
      </c>
      <c r="L36" s="9">
        <f t="shared" ref="L36:L63" si="2">AVERAGE(AH3:AK3)</f>
        <v>5.3484139324654317E-4</v>
      </c>
      <c r="M36" s="9">
        <f t="shared" ref="M36:M63" si="3">AVERAGE(AL3:BI3)</f>
        <v>1.503240175341408E-4</v>
      </c>
      <c r="N36" s="1"/>
      <c r="O36" s="12"/>
      <c r="P36" s="12"/>
      <c r="Q36" s="12"/>
      <c r="R36" s="12"/>
      <c r="S36" s="12"/>
      <c r="T36" s="12"/>
      <c r="U36" s="12"/>
      <c r="V36" s="12"/>
      <c r="W36" s="13"/>
      <c r="X36" s="11"/>
      <c r="Y36" s="1"/>
      <c r="Z36" s="17"/>
      <c r="AA36" s="17"/>
      <c r="AB36" s="17"/>
      <c r="AC36" s="17"/>
      <c r="AD36" s="19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  <c r="BE36" s="11"/>
      <c r="BF36" s="11"/>
      <c r="BG36" s="11"/>
      <c r="BH36" s="11"/>
      <c r="BI36" s="11"/>
      <c r="BJ36" s="11"/>
      <c r="BK36" s="11"/>
      <c r="BL36" s="11"/>
      <c r="BM36" s="11"/>
    </row>
    <row r="37" spans="1:65" x14ac:dyDescent="0.2">
      <c r="A37" s="2" t="s">
        <v>60</v>
      </c>
      <c r="B37" s="2" t="s">
        <v>86</v>
      </c>
      <c r="C37" s="2">
        <v>191.055850349</v>
      </c>
      <c r="D37" s="2">
        <v>11.35</v>
      </c>
      <c r="E37" s="5">
        <v>1.4014343046392301E-3</v>
      </c>
      <c r="F37" s="5">
        <v>1.1921783538924901E-3</v>
      </c>
      <c r="G37" s="5">
        <v>1.14346134726508E-4</v>
      </c>
      <c r="H37" s="5">
        <v>3.14313973602972</v>
      </c>
      <c r="I37" s="5">
        <v>8.1834474345107895E-4</v>
      </c>
      <c r="J37" s="5">
        <f t="shared" si="0"/>
        <v>0.62933320791328584</v>
      </c>
      <c r="K37" s="9">
        <f t="shared" si="1"/>
        <v>7.0059031140857764E-3</v>
      </c>
      <c r="L37" s="9">
        <f t="shared" si="2"/>
        <v>8.5523045901042274E-2</v>
      </c>
      <c r="M37" s="9">
        <f t="shared" si="3"/>
        <v>3.5435038373652756E-3</v>
      </c>
      <c r="N37" s="1"/>
      <c r="O37" s="12"/>
      <c r="P37" s="12"/>
      <c r="Q37" s="12"/>
      <c r="R37" s="12"/>
      <c r="S37" s="12"/>
      <c r="T37" s="12"/>
      <c r="U37" s="12"/>
      <c r="V37" s="12"/>
      <c r="W37" s="13"/>
      <c r="Y37" s="1"/>
      <c r="Z37" s="17"/>
      <c r="AA37" s="17"/>
      <c r="AB37" s="17"/>
      <c r="AC37" s="17"/>
      <c r="AD37" s="18"/>
    </row>
    <row r="38" spans="1:65" x14ac:dyDescent="0.2">
      <c r="A38" s="2" t="s">
        <v>61</v>
      </c>
      <c r="B38" s="2" t="s">
        <v>86</v>
      </c>
      <c r="C38" s="2">
        <v>207.066528656</v>
      </c>
      <c r="D38" s="2">
        <v>11.71</v>
      </c>
      <c r="E38" s="5">
        <v>0</v>
      </c>
      <c r="F38" s="5">
        <v>5.6774479580233E-3</v>
      </c>
      <c r="G38" s="5">
        <v>1.92620626389908E-4</v>
      </c>
      <c r="H38" s="5">
        <v>1.56868797977725E-3</v>
      </c>
      <c r="I38" s="5">
        <v>3.9748256361581101E-3</v>
      </c>
      <c r="J38" s="5">
        <f t="shared" si="0"/>
        <v>2.2827164400697135E-3</v>
      </c>
      <c r="K38" s="9">
        <f t="shared" si="1"/>
        <v>2.129328014780653E-4</v>
      </c>
      <c r="L38" s="9">
        <f t="shared" si="2"/>
        <v>6.7066181646318094E-4</v>
      </c>
      <c r="M38" s="9">
        <f t="shared" si="3"/>
        <v>6.6217240739199345E-4</v>
      </c>
      <c r="N38" s="1"/>
      <c r="O38" s="12"/>
      <c r="P38" s="12"/>
      <c r="Q38" s="12"/>
      <c r="R38" s="12"/>
      <c r="S38" s="12"/>
      <c r="T38" s="12"/>
      <c r="U38" s="12"/>
      <c r="V38" s="12"/>
      <c r="W38" s="13"/>
      <c r="Z38" s="18"/>
      <c r="AA38" s="17"/>
      <c r="AB38" s="17"/>
      <c r="AC38" s="17"/>
      <c r="AD38" s="18"/>
    </row>
    <row r="39" spans="1:65" x14ac:dyDescent="0.2">
      <c r="A39" s="2" t="s">
        <v>62</v>
      </c>
      <c r="B39" s="2" t="s">
        <v>86</v>
      </c>
      <c r="C39" s="2">
        <v>193.03539771999999</v>
      </c>
      <c r="D39" s="2">
        <v>17.309999999999999</v>
      </c>
      <c r="E39" s="5">
        <v>0</v>
      </c>
      <c r="F39" s="5">
        <v>0</v>
      </c>
      <c r="G39" s="5">
        <v>0</v>
      </c>
      <c r="H39" s="5">
        <v>0.143981616944834</v>
      </c>
      <c r="I39" s="5">
        <v>0</v>
      </c>
      <c r="J39" s="5">
        <f t="shared" si="0"/>
        <v>2.8796323388966798E-2</v>
      </c>
      <c r="K39" s="9">
        <f t="shared" si="1"/>
        <v>5.8705291109957124E-4</v>
      </c>
      <c r="L39" s="9">
        <f t="shared" si="2"/>
        <v>0</v>
      </c>
      <c r="M39" s="9">
        <f t="shared" si="3"/>
        <v>1.4578328017877216E-4</v>
      </c>
      <c r="N39" s="1"/>
      <c r="O39" s="12"/>
      <c r="P39" s="12"/>
      <c r="Q39" s="12"/>
      <c r="R39" s="12"/>
      <c r="S39" s="12"/>
      <c r="T39" s="12"/>
      <c r="U39" s="12"/>
      <c r="V39" s="12"/>
      <c r="W39" s="13"/>
      <c r="Z39" s="18"/>
      <c r="AA39" s="17"/>
      <c r="AB39" s="17"/>
      <c r="AC39" s="17"/>
      <c r="AD39" s="18"/>
    </row>
    <row r="40" spans="1:65" x14ac:dyDescent="0.2">
      <c r="A40" s="2" t="s">
        <v>63</v>
      </c>
      <c r="B40" s="2" t="s">
        <v>86</v>
      </c>
      <c r="C40" s="2">
        <v>292.13793166800002</v>
      </c>
      <c r="D40" s="2">
        <v>3.46</v>
      </c>
      <c r="E40" s="5">
        <v>6.8977536562205705E-4</v>
      </c>
      <c r="F40" s="5">
        <v>9.7596377774276005E-5</v>
      </c>
      <c r="G40" s="5">
        <v>8.2178978966455604E-4</v>
      </c>
      <c r="H40" s="5">
        <v>6.50237045621328E-2</v>
      </c>
      <c r="I40" s="5">
        <v>7.4706019605478404E-3</v>
      </c>
      <c r="J40" s="5">
        <f t="shared" si="0"/>
        <v>1.4820693611148305E-2</v>
      </c>
      <c r="K40" s="9">
        <f t="shared" si="1"/>
        <v>1.1549140443332271E-3</v>
      </c>
      <c r="L40" s="9">
        <f t="shared" si="2"/>
        <v>1.3374239855719803E-3</v>
      </c>
      <c r="M40" s="9">
        <f t="shared" si="3"/>
        <v>1.0635019136852278E-4</v>
      </c>
      <c r="N40" s="1"/>
      <c r="O40" s="12"/>
      <c r="P40" s="12"/>
      <c r="Q40" s="12"/>
      <c r="R40" s="12"/>
      <c r="S40" s="12"/>
      <c r="T40" s="12"/>
      <c r="U40" s="12"/>
      <c r="V40" s="12"/>
      <c r="W40" s="13"/>
      <c r="Z40" s="18"/>
      <c r="AA40" s="17"/>
      <c r="AB40" s="17"/>
      <c r="AC40" s="17"/>
      <c r="AD40" s="18"/>
    </row>
    <row r="41" spans="1:65" x14ac:dyDescent="0.2">
      <c r="A41" s="2" t="s">
        <v>64</v>
      </c>
      <c r="B41" s="2" t="s">
        <v>86</v>
      </c>
      <c r="C41" s="2">
        <v>174.03928177700001</v>
      </c>
      <c r="D41" s="2">
        <v>6.19</v>
      </c>
      <c r="E41" s="5">
        <v>2.76407713736354E-5</v>
      </c>
      <c r="F41" s="5">
        <v>8.5486302944292897E-4</v>
      </c>
      <c r="G41" s="5">
        <v>4.9267459710028905E-4</v>
      </c>
      <c r="H41" s="5">
        <v>2.6625466100428001E-3</v>
      </c>
      <c r="I41" s="5">
        <v>2.6834701308757898E-4</v>
      </c>
      <c r="J41" s="5">
        <f t="shared" si="0"/>
        <v>8.6121440420944652E-4</v>
      </c>
      <c r="K41" s="9">
        <f t="shared" si="1"/>
        <v>1.4060956154318566E-4</v>
      </c>
      <c r="L41" s="9">
        <f t="shared" si="2"/>
        <v>5.4810549148191984E-4</v>
      </c>
      <c r="M41" s="9">
        <f t="shared" si="3"/>
        <v>4.7859933701352438E-5</v>
      </c>
      <c r="N41" s="1"/>
      <c r="O41" s="12"/>
      <c r="P41" s="12"/>
      <c r="Q41" s="12"/>
      <c r="R41" s="12"/>
      <c r="S41" s="12"/>
      <c r="T41" s="12"/>
      <c r="U41" s="12"/>
      <c r="V41" s="12"/>
      <c r="W41" s="13"/>
      <c r="Z41" s="18"/>
      <c r="AA41" s="17"/>
      <c r="AB41" s="17"/>
      <c r="AC41" s="17"/>
      <c r="AD41" s="18"/>
    </row>
    <row r="42" spans="1:65" x14ac:dyDescent="0.2">
      <c r="A42" s="2" t="s">
        <v>65</v>
      </c>
      <c r="B42" s="2" t="s">
        <v>86</v>
      </c>
      <c r="C42" s="2">
        <v>104.070390953</v>
      </c>
      <c r="D42" s="2">
        <v>10.18</v>
      </c>
      <c r="E42" s="5">
        <v>3.6036642866765501E-4</v>
      </c>
      <c r="F42" s="5">
        <v>2.51133863217926E-3</v>
      </c>
      <c r="G42" s="5">
        <v>0</v>
      </c>
      <c r="H42" s="5">
        <v>0.48444586645111998</v>
      </c>
      <c r="I42" s="5">
        <v>0.191112084063047</v>
      </c>
      <c r="J42" s="5">
        <f t="shared" si="0"/>
        <v>0.13568593111500277</v>
      </c>
      <c r="K42" s="9">
        <f t="shared" si="1"/>
        <v>1.191061565404823E-3</v>
      </c>
      <c r="L42" s="9">
        <f t="shared" si="2"/>
        <v>4.8089272082266783E-3</v>
      </c>
      <c r="M42" s="9">
        <f t="shared" si="3"/>
        <v>7.0829497657431094E-4</v>
      </c>
      <c r="N42" s="1"/>
      <c r="O42" s="12"/>
      <c r="P42" s="12"/>
      <c r="Q42" s="12"/>
      <c r="R42" s="12"/>
      <c r="S42" s="12"/>
      <c r="T42" s="12"/>
      <c r="U42" s="12"/>
      <c r="V42" s="12"/>
      <c r="W42" s="13"/>
      <c r="Z42" s="18"/>
      <c r="AA42" s="17"/>
      <c r="AB42" s="17"/>
      <c r="AC42" s="17"/>
      <c r="AD42" s="18"/>
    </row>
    <row r="43" spans="1:65" x14ac:dyDescent="0.2">
      <c r="A43" s="2" t="s">
        <v>66</v>
      </c>
      <c r="B43" s="2" t="s">
        <v>86</v>
      </c>
      <c r="C43" s="2">
        <v>88.0405894381</v>
      </c>
      <c r="D43" s="2">
        <v>13.97</v>
      </c>
      <c r="E43" s="5">
        <v>1.47064749055101E-3</v>
      </c>
      <c r="F43" s="5">
        <v>0</v>
      </c>
      <c r="G43" s="5">
        <v>0</v>
      </c>
      <c r="H43" s="5">
        <v>1.44581218997114</v>
      </c>
      <c r="I43" s="5">
        <v>1.6694956019494601E-2</v>
      </c>
      <c r="J43" s="5">
        <f t="shared" si="0"/>
        <v>0.29279555869623713</v>
      </c>
      <c r="K43" s="9">
        <f t="shared" si="1"/>
        <v>2.513219185730369E-4</v>
      </c>
      <c r="L43" s="9">
        <f t="shared" si="2"/>
        <v>1.0563805918042476E-4</v>
      </c>
      <c r="M43" s="9">
        <f t="shared" si="3"/>
        <v>5.303047831978089E-4</v>
      </c>
      <c r="N43" s="1"/>
      <c r="O43" s="12"/>
      <c r="P43" s="12"/>
      <c r="Q43" s="12"/>
      <c r="R43" s="12"/>
      <c r="S43" s="12"/>
      <c r="T43" s="12"/>
      <c r="U43" s="12"/>
      <c r="V43" s="12"/>
      <c r="W43" s="13"/>
      <c r="Z43" s="18"/>
      <c r="AA43" s="17"/>
      <c r="AB43" s="17"/>
      <c r="AC43" s="17"/>
      <c r="AD43" s="18"/>
    </row>
    <row r="44" spans="1:65" x14ac:dyDescent="0.2">
      <c r="A44" s="2" t="s">
        <v>67</v>
      </c>
      <c r="B44" s="2" t="s">
        <v>86</v>
      </c>
      <c r="C44" s="2">
        <v>252.106624901</v>
      </c>
      <c r="D44" s="2">
        <v>14.89</v>
      </c>
      <c r="E44" s="5">
        <v>1.71571264769628E-3</v>
      </c>
      <c r="F44" s="5">
        <v>1.35622243983022E-3</v>
      </c>
      <c r="G44" s="5">
        <v>1.0095617206186899E-3</v>
      </c>
      <c r="H44" s="5">
        <v>0.22840404783041199</v>
      </c>
      <c r="I44" s="5">
        <v>1.2037763715497101E-2</v>
      </c>
      <c r="J44" s="5">
        <f t="shared" si="0"/>
        <v>4.8904661670810853E-2</v>
      </c>
      <c r="K44" s="9">
        <f t="shared" si="1"/>
        <v>1.9851572598055468E-3</v>
      </c>
      <c r="L44" s="9">
        <f t="shared" si="2"/>
        <v>1.0662974889379496E-2</v>
      </c>
      <c r="M44" s="9">
        <f t="shared" si="3"/>
        <v>5.973510216815258E-4</v>
      </c>
      <c r="N44" s="1"/>
      <c r="O44" s="12"/>
      <c r="P44" s="12"/>
      <c r="Q44" s="12"/>
      <c r="R44" s="12"/>
      <c r="S44" s="12"/>
      <c r="T44" s="12"/>
      <c r="U44" s="12"/>
      <c r="V44" s="12"/>
      <c r="W44" s="13"/>
      <c r="Z44" s="18"/>
      <c r="AA44" s="17"/>
      <c r="AB44" s="17"/>
      <c r="AC44" s="17"/>
      <c r="AD44" s="18"/>
    </row>
    <row r="45" spans="1:65" x14ac:dyDescent="0.2">
      <c r="A45" s="2" t="s">
        <v>68</v>
      </c>
      <c r="B45" s="2" t="s">
        <v>86</v>
      </c>
      <c r="C45" s="2">
        <v>268.131008033</v>
      </c>
      <c r="D45" s="2">
        <v>7.31</v>
      </c>
      <c r="E45" s="5">
        <v>3.6040962428589599E-4</v>
      </c>
      <c r="F45" s="5">
        <v>1.17942339407523E-4</v>
      </c>
      <c r="G45" s="5">
        <v>6.1836370804475502E-4</v>
      </c>
      <c r="H45" s="5">
        <v>6.23705268349555E-3</v>
      </c>
      <c r="I45" s="5">
        <v>9.0143487647776396E-4</v>
      </c>
      <c r="J45" s="5">
        <f t="shared" si="0"/>
        <v>1.6470406463422974E-3</v>
      </c>
      <c r="K45" s="9">
        <f t="shared" si="1"/>
        <v>5.8174497623782061E-5</v>
      </c>
      <c r="L45" s="9">
        <f t="shared" si="2"/>
        <v>1.6821209686552571E-4</v>
      </c>
      <c r="M45" s="9">
        <f t="shared" si="3"/>
        <v>1.7309634597985864E-5</v>
      </c>
      <c r="N45" s="1"/>
      <c r="O45" s="12"/>
      <c r="P45" s="12"/>
      <c r="Q45" s="12"/>
      <c r="R45" s="12"/>
      <c r="S45" s="12"/>
      <c r="T45" s="12"/>
      <c r="U45" s="12"/>
      <c r="V45" s="12"/>
      <c r="W45" s="13"/>
      <c r="Z45" s="18"/>
      <c r="AA45" s="17"/>
      <c r="AB45" s="17"/>
      <c r="AC45" s="17"/>
      <c r="AD45" s="18"/>
    </row>
    <row r="46" spans="1:65" x14ac:dyDescent="0.2">
      <c r="A46" s="2" t="s">
        <v>69</v>
      </c>
      <c r="B46" s="2" t="s">
        <v>86</v>
      </c>
      <c r="C46" s="2">
        <v>463.12273161399997</v>
      </c>
      <c r="D46" s="2">
        <v>6.27</v>
      </c>
      <c r="E46" s="5">
        <v>1.09596882993942E-5</v>
      </c>
      <c r="F46" s="5">
        <v>1.9553434409037699E-4</v>
      </c>
      <c r="G46" s="5">
        <v>3.7073353192856E-6</v>
      </c>
      <c r="H46" s="5">
        <v>5.8914817315582298E-5</v>
      </c>
      <c r="I46" s="5">
        <v>3.4411343594069398E-6</v>
      </c>
      <c r="J46" s="5">
        <f t="shared" si="0"/>
        <v>5.4511463876809212E-5</v>
      </c>
      <c r="K46" s="9">
        <f t="shared" si="1"/>
        <v>6.9797404727206791E-6</v>
      </c>
      <c r="L46" s="9">
        <f t="shared" si="2"/>
        <v>5.7837028063390603E-5</v>
      </c>
      <c r="M46" s="9">
        <f t="shared" si="3"/>
        <v>1.4240939765215493E-6</v>
      </c>
      <c r="N46" s="1"/>
      <c r="O46" s="12"/>
      <c r="P46" s="12"/>
      <c r="Q46" s="12"/>
      <c r="R46" s="12"/>
      <c r="S46" s="12"/>
      <c r="T46" s="12"/>
      <c r="U46" s="12"/>
      <c r="V46" s="12"/>
      <c r="W46" s="13"/>
      <c r="Z46" s="18"/>
      <c r="AA46" s="17"/>
      <c r="AB46" s="17"/>
      <c r="AC46" s="17"/>
      <c r="AD46" s="18"/>
    </row>
    <row r="47" spans="1:65" x14ac:dyDescent="0.2">
      <c r="A47" s="2" t="s">
        <v>70</v>
      </c>
      <c r="B47" s="2" t="s">
        <v>86</v>
      </c>
      <c r="C47" s="2">
        <v>577.13530619999995</v>
      </c>
      <c r="D47" s="2">
        <v>7.26</v>
      </c>
      <c r="E47" s="5">
        <v>2.60154037224725E-5</v>
      </c>
      <c r="F47" s="5">
        <v>2.7389802409697401E-5</v>
      </c>
      <c r="G47" s="5">
        <v>4.6140527356838001E-6</v>
      </c>
      <c r="H47" s="5">
        <v>4.2004241783856201E-4</v>
      </c>
      <c r="I47" s="5">
        <v>1.23368644067574E-5</v>
      </c>
      <c r="J47" s="5">
        <f t="shared" si="0"/>
        <v>1.9615941644526925E-4</v>
      </c>
      <c r="K47" s="9">
        <f t="shared" si="1"/>
        <v>1.1072717582477863E-4</v>
      </c>
      <c r="L47" s="9">
        <f t="shared" si="2"/>
        <v>1.5392038155234532E-4</v>
      </c>
      <c r="M47" s="9">
        <f t="shared" si="3"/>
        <v>1.9617905071222946E-6</v>
      </c>
      <c r="N47" s="1"/>
      <c r="O47" s="12"/>
      <c r="P47" s="12"/>
      <c r="Q47" s="12"/>
      <c r="R47" s="12"/>
      <c r="S47" s="12"/>
      <c r="T47" s="12"/>
      <c r="U47" s="12"/>
      <c r="V47" s="12"/>
      <c r="W47" s="13"/>
      <c r="Z47" s="18"/>
      <c r="AA47" s="17"/>
      <c r="AB47" s="17"/>
      <c r="AC47" s="17"/>
      <c r="AD47" s="18"/>
    </row>
    <row r="48" spans="1:65" x14ac:dyDescent="0.2">
      <c r="A48" s="2" t="s">
        <v>71</v>
      </c>
      <c r="B48" s="2" t="s">
        <v>86</v>
      </c>
      <c r="C48" s="2">
        <v>433.11411367099998</v>
      </c>
      <c r="D48" s="2">
        <v>8.01</v>
      </c>
      <c r="E48" s="5">
        <v>0</v>
      </c>
      <c r="F48" s="5">
        <v>5.3257792097820097E-2</v>
      </c>
      <c r="G48" s="5">
        <v>0</v>
      </c>
      <c r="H48" s="5">
        <v>0</v>
      </c>
      <c r="I48" s="5">
        <v>1.3019949174088699E-3</v>
      </c>
      <c r="J48" s="5">
        <f t="shared" si="0"/>
        <v>3.273587220913738E-2</v>
      </c>
      <c r="K48" s="9">
        <f t="shared" si="1"/>
        <v>2.1821183864371371E-2</v>
      </c>
      <c r="L48" s="9">
        <f t="shared" si="2"/>
        <v>5.2087657379954994E-2</v>
      </c>
      <c r="M48" s="9">
        <f t="shared" si="3"/>
        <v>5.7739119842178325E-4</v>
      </c>
      <c r="N48" s="1"/>
      <c r="O48" s="12"/>
      <c r="P48" s="12"/>
      <c r="Q48" s="12"/>
      <c r="R48" s="12"/>
      <c r="S48" s="12"/>
      <c r="T48" s="12"/>
      <c r="U48" s="12"/>
      <c r="V48" s="12"/>
      <c r="W48" s="13"/>
      <c r="Z48" s="18"/>
      <c r="AA48" s="17"/>
      <c r="AB48" s="17"/>
      <c r="AC48" s="17"/>
      <c r="AD48" s="18"/>
    </row>
    <row r="49" spans="1:30" x14ac:dyDescent="0.2">
      <c r="A49" s="2" t="s">
        <v>72</v>
      </c>
      <c r="B49" s="2" t="s">
        <v>86</v>
      </c>
      <c r="C49" s="2">
        <v>123.05572964</v>
      </c>
      <c r="D49" s="2">
        <v>3.26</v>
      </c>
      <c r="E49" s="5">
        <v>3.9345065914227903E-5</v>
      </c>
      <c r="F49" s="5">
        <v>6.9881534981986896E-5</v>
      </c>
      <c r="G49" s="5">
        <v>3.2004568542170503E-5</v>
      </c>
      <c r="H49" s="5">
        <v>2.7902013497576698E-2</v>
      </c>
      <c r="I49" s="5">
        <v>2.4374855573654E-3</v>
      </c>
      <c r="J49" s="5">
        <f t="shared" si="0"/>
        <v>6.096146044876097E-3</v>
      </c>
      <c r="K49" s="9">
        <f t="shared" si="1"/>
        <v>2.4934629669084817E-4</v>
      </c>
      <c r="L49" s="9">
        <f t="shared" si="2"/>
        <v>2.6630345732841501E-4</v>
      </c>
      <c r="M49" s="9">
        <f t="shared" si="3"/>
        <v>2.1867892208662045E-4</v>
      </c>
      <c r="N49" s="1"/>
      <c r="O49" s="12"/>
      <c r="P49" s="12"/>
      <c r="Q49" s="12"/>
      <c r="R49" s="12"/>
      <c r="S49" s="12"/>
      <c r="T49" s="12"/>
      <c r="U49" s="12"/>
      <c r="V49" s="12"/>
      <c r="W49" s="13"/>
      <c r="Z49" s="18"/>
      <c r="AA49" s="17"/>
      <c r="AB49" s="17"/>
      <c r="AC49" s="17"/>
      <c r="AD49" s="18"/>
    </row>
    <row r="50" spans="1:30" x14ac:dyDescent="0.2">
      <c r="A50" s="2" t="s">
        <v>88</v>
      </c>
      <c r="B50" s="2" t="s">
        <v>86</v>
      </c>
      <c r="C50" s="2">
        <v>180.10042361399999</v>
      </c>
      <c r="D50" s="2">
        <v>6.57</v>
      </c>
      <c r="E50" s="5">
        <v>0</v>
      </c>
      <c r="F50" s="5">
        <v>6.6864674812348597E-4</v>
      </c>
      <c r="G50" s="5">
        <v>8.0512596197202001E-4</v>
      </c>
      <c r="H50" s="5">
        <v>2.1312051304580399E-4</v>
      </c>
      <c r="I50" s="5">
        <v>0</v>
      </c>
      <c r="J50" s="5">
        <f t="shared" si="0"/>
        <v>3.3737864462826201E-4</v>
      </c>
      <c r="K50" s="9">
        <f t="shared" si="1"/>
        <v>9.6399158145314596E-6</v>
      </c>
      <c r="L50" s="9">
        <f t="shared" si="2"/>
        <v>1.3159633378469766E-5</v>
      </c>
      <c r="M50" s="9">
        <f t="shared" si="3"/>
        <v>9.3940616967725978E-6</v>
      </c>
      <c r="N50" s="1"/>
      <c r="O50" s="12"/>
      <c r="P50" s="12"/>
      <c r="Q50" s="12"/>
      <c r="R50" s="12"/>
      <c r="S50" s="12"/>
      <c r="T50" s="12"/>
      <c r="U50" s="12"/>
      <c r="V50" s="12"/>
      <c r="W50" s="13"/>
      <c r="Z50" s="18"/>
      <c r="AA50" s="17"/>
      <c r="AB50" s="17"/>
      <c r="AC50" s="17"/>
      <c r="AD50" s="18"/>
    </row>
    <row r="51" spans="1:30" x14ac:dyDescent="0.2">
      <c r="A51" s="2" t="s">
        <v>73</v>
      </c>
      <c r="B51" s="2" t="s">
        <v>86</v>
      </c>
      <c r="C51" s="2">
        <v>181.07299731000001</v>
      </c>
      <c r="D51" s="2">
        <v>10.68</v>
      </c>
      <c r="E51" s="5">
        <v>0.80223789390397204</v>
      </c>
      <c r="F51" s="5">
        <v>0.11385184687760599</v>
      </c>
      <c r="G51" s="5">
        <v>1.68841405020278E-2</v>
      </c>
      <c r="H51" s="5">
        <v>4.9042681377683897</v>
      </c>
      <c r="I51" s="5">
        <v>1.09818877247047E-2</v>
      </c>
      <c r="J51" s="5">
        <f t="shared" si="0"/>
        <v>1.1696447813553399</v>
      </c>
      <c r="K51" s="9">
        <f t="shared" si="1"/>
        <v>2.3985251461853846E-2</v>
      </c>
      <c r="L51" s="9">
        <f t="shared" si="2"/>
        <v>0.30465764906327492</v>
      </c>
      <c r="M51" s="9">
        <f t="shared" si="3"/>
        <v>5.8904518996415389E-3</v>
      </c>
      <c r="N51" s="1"/>
      <c r="O51" s="12"/>
      <c r="P51" s="12"/>
      <c r="Q51" s="12"/>
      <c r="R51" s="12"/>
      <c r="S51" s="12"/>
      <c r="T51" s="12"/>
      <c r="U51" s="12"/>
      <c r="V51" s="12"/>
      <c r="W51" s="13"/>
      <c r="Z51" s="18"/>
      <c r="AA51" s="17"/>
      <c r="AB51" s="17"/>
      <c r="AC51" s="17"/>
      <c r="AD51" s="18"/>
    </row>
    <row r="52" spans="1:30" x14ac:dyDescent="0.2">
      <c r="A52" s="2" t="s">
        <v>74</v>
      </c>
      <c r="B52" s="2" t="s">
        <v>86</v>
      </c>
      <c r="C52" s="2">
        <v>268.10330074799998</v>
      </c>
      <c r="D52" s="2">
        <v>7.46</v>
      </c>
      <c r="E52" s="5">
        <v>4.3734399889901403E-5</v>
      </c>
      <c r="F52" s="5">
        <v>2.6064709176881699E-3</v>
      </c>
      <c r="G52" s="5">
        <v>5.0402743101013702E-5</v>
      </c>
      <c r="H52" s="5">
        <v>0.34646515737467298</v>
      </c>
      <c r="I52" s="5">
        <v>3.2973077273683399E-2</v>
      </c>
      <c r="J52" s="5">
        <f t="shared" si="0"/>
        <v>7.6427768541807078E-2</v>
      </c>
      <c r="K52" s="9">
        <f t="shared" si="1"/>
        <v>9.1362080631856224E-4</v>
      </c>
      <c r="L52" s="9">
        <f t="shared" si="2"/>
        <v>6.6445464480254148E-3</v>
      </c>
      <c r="M52" s="9">
        <f t="shared" si="3"/>
        <v>3.8668232544990878E-4</v>
      </c>
      <c r="N52" s="1"/>
      <c r="O52" s="12"/>
      <c r="P52" s="12"/>
      <c r="Q52" s="12"/>
      <c r="R52" s="12"/>
      <c r="S52" s="12"/>
      <c r="T52" s="12"/>
      <c r="U52" s="12"/>
      <c r="V52" s="12"/>
      <c r="W52" s="13"/>
      <c r="Z52" s="18"/>
      <c r="AA52" s="17"/>
      <c r="AB52" s="17"/>
      <c r="AC52" s="17"/>
      <c r="AD52" s="18"/>
    </row>
    <row r="53" spans="1:30" x14ac:dyDescent="0.2">
      <c r="A53" s="2" t="s">
        <v>75</v>
      </c>
      <c r="B53" s="2" t="s">
        <v>86</v>
      </c>
      <c r="C53" s="2">
        <v>233.126789882</v>
      </c>
      <c r="D53" s="2">
        <v>6.61</v>
      </c>
      <c r="E53" s="5">
        <v>0</v>
      </c>
      <c r="F53" s="5">
        <v>1.0313347278015799E-3</v>
      </c>
      <c r="G53" s="5">
        <v>9.8838008742864798E-6</v>
      </c>
      <c r="H53" s="5">
        <v>9.8023857105773592E-6</v>
      </c>
      <c r="I53" s="5">
        <v>0</v>
      </c>
      <c r="J53" s="5">
        <f t="shared" si="0"/>
        <v>2.1020418287728875E-4</v>
      </c>
      <c r="K53" s="9">
        <f t="shared" si="1"/>
        <v>8.9316776730962883E-5</v>
      </c>
      <c r="L53" s="9">
        <f t="shared" si="2"/>
        <v>2.7460520567447169E-5</v>
      </c>
      <c r="M53" s="9">
        <f t="shared" si="3"/>
        <v>6.7769303811769302E-6</v>
      </c>
      <c r="N53" s="1"/>
      <c r="O53" s="12"/>
      <c r="P53" s="12"/>
      <c r="Q53" s="12"/>
      <c r="R53" s="12"/>
      <c r="S53" s="12"/>
      <c r="T53" s="12"/>
      <c r="U53" s="12"/>
      <c r="V53" s="12"/>
      <c r="W53" s="13"/>
      <c r="Z53" s="18"/>
      <c r="AA53" s="17"/>
      <c r="AB53" s="17"/>
      <c r="AC53" s="17"/>
      <c r="AD53" s="18"/>
    </row>
    <row r="54" spans="1:30" x14ac:dyDescent="0.2">
      <c r="A54" s="2" t="s">
        <v>76</v>
      </c>
      <c r="B54" s="2" t="s">
        <v>86</v>
      </c>
      <c r="C54" s="2">
        <v>244.095001959</v>
      </c>
      <c r="D54" s="2">
        <v>10.039999999999999</v>
      </c>
      <c r="E54" s="5">
        <v>4.5078209371481499E-3</v>
      </c>
      <c r="F54" s="5">
        <v>3.1708436472797702E-3</v>
      </c>
      <c r="G54" s="5">
        <v>5.1413232604783201E-3</v>
      </c>
      <c r="H54" s="5">
        <v>0.17842357611930801</v>
      </c>
      <c r="I54" s="5">
        <v>9.2189373930454593E-2</v>
      </c>
      <c r="J54" s="5">
        <f t="shared" si="0"/>
        <v>5.6686587578933766E-2</v>
      </c>
      <c r="K54" s="9">
        <f t="shared" si="1"/>
        <v>2.8703257223351274E-3</v>
      </c>
      <c r="L54" s="9">
        <f t="shared" si="2"/>
        <v>1.2518886814601532E-2</v>
      </c>
      <c r="M54" s="9">
        <f t="shared" si="3"/>
        <v>1.693917600130007E-3</v>
      </c>
      <c r="N54" s="1"/>
      <c r="O54" s="12"/>
      <c r="P54" s="12"/>
      <c r="Q54" s="12"/>
      <c r="R54" s="12"/>
      <c r="S54" s="12"/>
      <c r="T54" s="12"/>
      <c r="U54" s="12"/>
      <c r="V54" s="12"/>
      <c r="W54" s="13"/>
      <c r="Z54" s="18"/>
      <c r="AA54" s="17"/>
      <c r="AB54" s="17"/>
      <c r="AC54" s="17"/>
      <c r="AD54" s="18"/>
    </row>
    <row r="55" spans="1:30" x14ac:dyDescent="0.2">
      <c r="A55" s="2" t="s">
        <v>77</v>
      </c>
      <c r="B55" s="2" t="s">
        <v>86</v>
      </c>
      <c r="C55" s="2">
        <v>227.069100061</v>
      </c>
      <c r="D55" s="2">
        <v>14.51</v>
      </c>
      <c r="E55" s="5">
        <v>2.7832721399685402E-4</v>
      </c>
      <c r="F55" s="5">
        <v>5.5707465025943003E-4</v>
      </c>
      <c r="G55" s="5">
        <v>2.6053780474793602E-4</v>
      </c>
      <c r="H55" s="5">
        <v>9.5380649132802107E-3</v>
      </c>
      <c r="I55" s="5">
        <v>4.3296900778272499E-4</v>
      </c>
      <c r="J55" s="5">
        <f t="shared" si="0"/>
        <v>2.2133947180134313E-3</v>
      </c>
      <c r="K55" s="9">
        <f t="shared" si="1"/>
        <v>2.4670723942734485E-4</v>
      </c>
      <c r="L55" s="9">
        <f t="shared" si="2"/>
        <v>4.1655932830626243E-4</v>
      </c>
      <c r="M55" s="9">
        <f t="shared" si="3"/>
        <v>1.0325211254022694E-4</v>
      </c>
      <c r="N55" s="1"/>
      <c r="O55" s="12"/>
      <c r="P55" s="12"/>
      <c r="Q55" s="12"/>
      <c r="R55" s="12"/>
      <c r="S55" s="12"/>
      <c r="T55" s="12"/>
      <c r="U55" s="12"/>
      <c r="V55" s="12"/>
      <c r="W55" s="13"/>
      <c r="Z55" s="18"/>
      <c r="AA55" s="17"/>
      <c r="AB55" s="17"/>
      <c r="AC55" s="17"/>
      <c r="AD55" s="18"/>
    </row>
    <row r="56" spans="1:30" x14ac:dyDescent="0.2">
      <c r="A56" s="2" t="s">
        <v>78</v>
      </c>
      <c r="B56" s="2" t="s">
        <v>86</v>
      </c>
      <c r="C56" s="2">
        <v>179.05696039399999</v>
      </c>
      <c r="D56" s="2">
        <v>9.98</v>
      </c>
      <c r="E56" s="5">
        <v>0.75205420160155301</v>
      </c>
      <c r="F56" s="5">
        <v>0.68138929688430605</v>
      </c>
      <c r="G56" s="5">
        <v>0.93356396912210404</v>
      </c>
      <c r="H56" s="5">
        <v>39.797603762741197</v>
      </c>
      <c r="I56" s="5">
        <v>2.3997071325841501</v>
      </c>
      <c r="J56" s="5">
        <f t="shared" si="0"/>
        <v>8.9128636725866617</v>
      </c>
      <c r="K56" s="9">
        <f t="shared" si="1"/>
        <v>0.45289845465100842</v>
      </c>
      <c r="L56" s="9">
        <f t="shared" si="2"/>
        <v>0.12610875572889893</v>
      </c>
      <c r="M56" s="9">
        <f t="shared" si="3"/>
        <v>0.11892799273616859</v>
      </c>
      <c r="N56" s="1"/>
      <c r="O56" s="12"/>
      <c r="P56" s="12"/>
      <c r="Q56" s="12"/>
      <c r="R56" s="12"/>
      <c r="S56" s="12"/>
      <c r="T56" s="12"/>
      <c r="U56" s="12"/>
      <c r="V56" s="12"/>
      <c r="W56" s="13"/>
      <c r="Z56" s="18"/>
      <c r="AA56" s="17"/>
      <c r="AB56" s="18"/>
      <c r="AC56" s="18"/>
      <c r="AD56" s="18"/>
    </row>
    <row r="57" spans="1:30" x14ac:dyDescent="0.2">
      <c r="A57" s="2" t="s">
        <v>79</v>
      </c>
      <c r="B57" s="2" t="s">
        <v>86</v>
      </c>
      <c r="C57" s="2">
        <v>161.046501879</v>
      </c>
      <c r="D57" s="2">
        <v>14.87</v>
      </c>
      <c r="E57" s="5">
        <v>1.16339173694075E-2</v>
      </c>
      <c r="F57" s="5">
        <v>1.6974124555720199E-2</v>
      </c>
      <c r="G57" s="5">
        <v>0</v>
      </c>
      <c r="H57" s="5">
        <v>0.51485028995911897</v>
      </c>
      <c r="I57" s="5">
        <v>1.24973541852862</v>
      </c>
      <c r="J57" s="5">
        <f t="shared" si="0"/>
        <v>0.35863875008257329</v>
      </c>
      <c r="K57" s="9">
        <f t="shared" si="1"/>
        <v>6.11048680860612E-2</v>
      </c>
      <c r="L57" s="9">
        <f t="shared" si="2"/>
        <v>0.1233341218628377</v>
      </c>
      <c r="M57" s="9">
        <f t="shared" si="3"/>
        <v>3.0913103439613999E-2</v>
      </c>
      <c r="N57" s="1"/>
      <c r="O57" s="12"/>
      <c r="P57" s="12"/>
      <c r="Q57" s="12"/>
      <c r="R57" s="12"/>
      <c r="S57" s="12"/>
      <c r="T57" s="12"/>
      <c r="U57" s="12"/>
      <c r="V57" s="12"/>
      <c r="W57" s="13"/>
      <c r="Z57" s="18"/>
      <c r="AA57" s="17"/>
      <c r="AB57" s="18"/>
      <c r="AC57" s="18"/>
      <c r="AD57" s="18"/>
    </row>
    <row r="58" spans="1:30" x14ac:dyDescent="0.2">
      <c r="A58" s="2" t="s">
        <v>98</v>
      </c>
      <c r="B58" s="2" t="s">
        <v>86</v>
      </c>
      <c r="C58" s="2">
        <v>343.124102725</v>
      </c>
      <c r="D58" s="2">
        <v>17.25</v>
      </c>
      <c r="E58" s="5">
        <v>0.61363636363636398</v>
      </c>
      <c r="F58" s="5">
        <v>0.55470779220779198</v>
      </c>
      <c r="G58" s="5">
        <v>4.6428571428571402E-2</v>
      </c>
      <c r="H58" s="5">
        <v>39.689285714285703</v>
      </c>
      <c r="I58" s="5">
        <v>11.090909090909101</v>
      </c>
      <c r="J58" s="5">
        <f t="shared" si="0"/>
        <v>3.4663311688311689</v>
      </c>
      <c r="K58" s="9">
        <f t="shared" si="1"/>
        <v>0.52600423881673863</v>
      </c>
      <c r="L58" s="9">
        <f t="shared" si="2"/>
        <v>0.18276988636363678</v>
      </c>
      <c r="M58" s="9">
        <f t="shared" si="3"/>
        <v>0.10233630952380958</v>
      </c>
      <c r="N58" s="1"/>
      <c r="O58" s="12"/>
      <c r="P58" s="12"/>
      <c r="Q58" s="12"/>
      <c r="R58" s="12"/>
      <c r="S58" s="12"/>
      <c r="T58" s="12"/>
      <c r="U58" s="12"/>
      <c r="V58" s="12"/>
      <c r="W58" s="13"/>
      <c r="AA58" s="1"/>
    </row>
    <row r="59" spans="1:30" x14ac:dyDescent="0.2">
      <c r="A59" s="3" t="s">
        <v>80</v>
      </c>
      <c r="B59" s="3" t="s">
        <v>87</v>
      </c>
      <c r="C59" s="3">
        <v>144.101042756</v>
      </c>
      <c r="D59" s="3">
        <v>9.01</v>
      </c>
      <c r="E59" s="6">
        <v>1.6795135232712501E-5</v>
      </c>
      <c r="F59" s="6">
        <v>4.0564916902343197E-4</v>
      </c>
      <c r="G59" s="6">
        <v>1.65918607785071E-4</v>
      </c>
      <c r="H59" s="6">
        <v>6.29484334416547E-5</v>
      </c>
      <c r="I59" s="6">
        <v>4.7219656001495302E-5</v>
      </c>
      <c r="J59" s="6">
        <f t="shared" si="0"/>
        <v>1.397062002968731E-4</v>
      </c>
      <c r="K59" s="8">
        <f t="shared" si="1"/>
        <v>2.5090607421352062E-3</v>
      </c>
      <c r="L59" s="8">
        <f t="shared" si="2"/>
        <v>3.1026846303170222E-4</v>
      </c>
      <c r="M59" s="8">
        <f t="shared" si="3"/>
        <v>1.1426215358373125E-2</v>
      </c>
      <c r="N59" s="1"/>
      <c r="O59" s="12"/>
      <c r="P59" s="12"/>
      <c r="Q59" s="12"/>
      <c r="R59" s="12"/>
      <c r="S59" s="12"/>
      <c r="T59" s="12"/>
      <c r="U59" s="12"/>
      <c r="V59" s="12"/>
      <c r="W59" s="13"/>
      <c r="AA59" s="1"/>
    </row>
    <row r="60" spans="1:30" x14ac:dyDescent="0.2">
      <c r="A60" s="3" t="s">
        <v>81</v>
      </c>
      <c r="B60" s="3" t="s">
        <v>87</v>
      </c>
      <c r="C60" s="3">
        <v>355.10082349800001</v>
      </c>
      <c r="D60" s="3">
        <v>6.24</v>
      </c>
      <c r="E60" s="6">
        <v>4.0813078787451098E-3</v>
      </c>
      <c r="F60" s="6">
        <v>1.43482696499014E-3</v>
      </c>
      <c r="G60" s="6">
        <v>0</v>
      </c>
      <c r="H60" s="6">
        <v>6.5215668952599601E-2</v>
      </c>
      <c r="I60" s="6">
        <v>1.9975238733155299E-3</v>
      </c>
      <c r="J60" s="6">
        <f t="shared" si="0"/>
        <v>1.4545865533930077E-2</v>
      </c>
      <c r="K60" s="8">
        <f t="shared" si="1"/>
        <v>9.9114521714333322E-3</v>
      </c>
      <c r="L60" s="8">
        <f t="shared" si="2"/>
        <v>1.422590062527446E-2</v>
      </c>
      <c r="M60" s="8">
        <f t="shared" si="3"/>
        <v>0.15122333136795968</v>
      </c>
      <c r="N60" s="1"/>
      <c r="O60" s="12"/>
      <c r="P60" s="12"/>
      <c r="Q60" s="12"/>
      <c r="R60" s="12"/>
      <c r="S60" s="12"/>
      <c r="T60" s="12"/>
      <c r="U60" s="12"/>
      <c r="V60" s="12"/>
      <c r="W60" s="13"/>
      <c r="AA60" s="1"/>
    </row>
    <row r="61" spans="1:30" x14ac:dyDescent="0.2">
      <c r="A61" s="3" t="s">
        <v>82</v>
      </c>
      <c r="B61" s="3" t="s">
        <v>87</v>
      </c>
      <c r="C61" s="3">
        <v>314.13827719800003</v>
      </c>
      <c r="D61" s="3">
        <v>10.28</v>
      </c>
      <c r="E61" s="6">
        <v>0</v>
      </c>
      <c r="F61" s="6">
        <v>1.80248628703747E-3</v>
      </c>
      <c r="G61" s="6">
        <v>0</v>
      </c>
      <c r="H61" s="6">
        <v>0</v>
      </c>
      <c r="I61" s="6">
        <v>1.19778917512586E-2</v>
      </c>
      <c r="J61" s="6">
        <f t="shared" si="0"/>
        <v>2.7560756076592139E-3</v>
      </c>
      <c r="K61" s="8">
        <f t="shared" si="1"/>
        <v>5.1800904424849567E-3</v>
      </c>
      <c r="L61" s="8">
        <f t="shared" si="2"/>
        <v>7.9994588334652474E-3</v>
      </c>
      <c r="M61" s="8">
        <f t="shared" si="3"/>
        <v>0.12862601815649044</v>
      </c>
      <c r="N61" s="1"/>
      <c r="O61" s="12"/>
      <c r="P61" s="12"/>
      <c r="Q61" s="12"/>
      <c r="R61" s="12"/>
      <c r="S61" s="12"/>
      <c r="T61" s="12"/>
      <c r="U61" s="12"/>
      <c r="V61" s="12"/>
      <c r="W61" s="13"/>
      <c r="AA61" s="1"/>
    </row>
    <row r="62" spans="1:30" x14ac:dyDescent="0.2">
      <c r="A62" s="3" t="s">
        <v>83</v>
      </c>
      <c r="B62" s="3" t="s">
        <v>87</v>
      </c>
      <c r="C62" s="3">
        <v>177.01999867800001</v>
      </c>
      <c r="D62" s="3">
        <v>6.84</v>
      </c>
      <c r="E62" s="6">
        <v>0</v>
      </c>
      <c r="F62" s="6">
        <v>2.5884256714047099E-4</v>
      </c>
      <c r="G62" s="6">
        <v>0</v>
      </c>
      <c r="H62" s="6">
        <v>3.3083757625222E-3</v>
      </c>
      <c r="I62" s="6">
        <v>8.3121939138187701E-4</v>
      </c>
      <c r="J62" s="6">
        <f t="shared" si="0"/>
        <v>8.7968754420890958E-4</v>
      </c>
      <c r="K62" s="8">
        <f t="shared" si="1"/>
        <v>3.4819393691316414E-3</v>
      </c>
      <c r="L62" s="8">
        <f t="shared" si="2"/>
        <v>1.4185067733387974E-3</v>
      </c>
      <c r="M62" s="8">
        <f t="shared" si="3"/>
        <v>6.7598457311047492E-3</v>
      </c>
      <c r="N62" s="1"/>
      <c r="O62" s="12"/>
      <c r="P62" s="12"/>
      <c r="Q62" s="12"/>
      <c r="R62" s="12"/>
      <c r="S62" s="12"/>
      <c r="T62" s="12"/>
      <c r="U62" s="12"/>
      <c r="V62" s="12"/>
      <c r="W62" s="13"/>
      <c r="AA62" s="1"/>
    </row>
    <row r="63" spans="1:30" x14ac:dyDescent="0.2">
      <c r="A63" s="3" t="s">
        <v>84</v>
      </c>
      <c r="B63" s="3" t="s">
        <v>87</v>
      </c>
      <c r="C63" s="3">
        <v>403.23051576300003</v>
      </c>
      <c r="D63" s="3">
        <v>21.93</v>
      </c>
      <c r="E63" s="6">
        <v>4.7229593162317701E-2</v>
      </c>
      <c r="F63" s="6">
        <v>3.6799723912859698E-4</v>
      </c>
      <c r="G63" s="6">
        <v>3.3828405937488502E-2</v>
      </c>
      <c r="H63" s="6">
        <v>0.74232333815529306</v>
      </c>
      <c r="I63" s="6">
        <v>0.56033129689984396</v>
      </c>
      <c r="J63" s="6">
        <f t="shared" si="0"/>
        <v>0.27681612627881436</v>
      </c>
      <c r="K63" s="8">
        <f t="shared" si="1"/>
        <v>0.4784822206906223</v>
      </c>
      <c r="L63" s="8">
        <f t="shared" si="2"/>
        <v>0.14615762659374343</v>
      </c>
      <c r="M63" s="8">
        <f t="shared" si="3"/>
        <v>0.48261327373271068</v>
      </c>
      <c r="N63" s="1"/>
      <c r="O63" s="12"/>
      <c r="P63" s="12"/>
      <c r="Q63" s="12"/>
      <c r="R63" s="12"/>
      <c r="S63" s="12"/>
      <c r="T63" s="12"/>
      <c r="U63" s="12"/>
      <c r="V63" s="12"/>
      <c r="W63" s="13"/>
      <c r="AA63" s="1"/>
    </row>
    <row r="64" spans="1:30" x14ac:dyDescent="0.2">
      <c r="P64" s="14"/>
      <c r="Q64" s="14"/>
      <c r="R64" s="14"/>
      <c r="S64" s="14"/>
      <c r="T64" s="14"/>
      <c r="U64" s="14"/>
      <c r="V64" s="14"/>
      <c r="W64" s="14"/>
      <c r="AA64" s="1"/>
    </row>
    <row r="65" spans="10:61" x14ac:dyDescent="0.2">
      <c r="J65" s="1"/>
      <c r="K65" s="1"/>
      <c r="L65" s="1"/>
      <c r="M65" s="1"/>
      <c r="N65" s="1"/>
      <c r="O65" s="1"/>
      <c r="P65" s="15"/>
      <c r="Q65" s="15"/>
      <c r="R65" s="15"/>
      <c r="S65" s="15"/>
      <c r="T65" s="15"/>
      <c r="U65" s="15"/>
      <c r="V65" s="15"/>
      <c r="W65" s="15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</row>
    <row r="66" spans="10:61" x14ac:dyDescent="0.2">
      <c r="J66" s="1"/>
      <c r="K66" s="1"/>
      <c r="L66" s="1"/>
      <c r="M66" s="1"/>
      <c r="N66" s="1"/>
      <c r="O66" s="1"/>
      <c r="P66" s="15"/>
      <c r="Q66" s="15"/>
      <c r="R66" s="15"/>
      <c r="S66" s="15"/>
      <c r="T66" s="15"/>
      <c r="U66" s="15"/>
      <c r="V66" s="15"/>
      <c r="W66" s="15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</row>
    <row r="67" spans="10:61" x14ac:dyDescent="0.2">
      <c r="J67" s="1"/>
      <c r="K67" s="1"/>
      <c r="L67" s="1"/>
      <c r="M67" s="1"/>
      <c r="N67" s="1"/>
      <c r="O67" s="1"/>
      <c r="P67" s="15"/>
      <c r="Q67" s="15"/>
      <c r="R67" s="15"/>
      <c r="S67" s="15"/>
      <c r="T67" s="15"/>
      <c r="U67" s="15"/>
      <c r="V67" s="15"/>
      <c r="W67" s="15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</row>
    <row r="68" spans="10:61" x14ac:dyDescent="0.2">
      <c r="J68" s="1"/>
      <c r="K68" s="1"/>
      <c r="L68" s="1"/>
      <c r="M68" s="1"/>
      <c r="N68" s="1"/>
      <c r="O68" s="1"/>
      <c r="P68" s="15"/>
      <c r="Q68" s="15"/>
      <c r="R68" s="15"/>
      <c r="S68" s="15"/>
      <c r="T68" s="15"/>
      <c r="U68" s="15"/>
      <c r="V68" s="15"/>
      <c r="W68" s="15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</row>
    <row r="69" spans="10:61" x14ac:dyDescent="0.2">
      <c r="J69" s="1"/>
      <c r="K69" s="1"/>
      <c r="L69" s="1"/>
      <c r="M69" s="1"/>
      <c r="N69" s="1"/>
      <c r="O69" s="1"/>
      <c r="P69" s="15"/>
      <c r="Q69" s="15"/>
      <c r="R69" s="15"/>
      <c r="S69" s="15"/>
      <c r="T69" s="15"/>
      <c r="U69" s="15"/>
      <c r="V69" s="15"/>
      <c r="W69" s="15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</row>
    <row r="70" spans="10:61" x14ac:dyDescent="0.2"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</row>
    <row r="71" spans="10:61" x14ac:dyDescent="0.2"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</row>
    <row r="72" spans="10:61" x14ac:dyDescent="0.2"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</row>
    <row r="73" spans="10:61" x14ac:dyDescent="0.2"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</row>
    <row r="74" spans="10:61" x14ac:dyDescent="0.2"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</row>
    <row r="75" spans="10:61" x14ac:dyDescent="0.2"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</row>
    <row r="76" spans="10:61" x14ac:dyDescent="0.2"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</row>
    <row r="77" spans="10:61" x14ac:dyDescent="0.2"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</row>
    <row r="78" spans="10:61" x14ac:dyDescent="0.2"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</row>
    <row r="79" spans="10:61" x14ac:dyDescent="0.2"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</row>
    <row r="80" spans="10:61" x14ac:dyDescent="0.2"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</row>
    <row r="81" spans="10:61" x14ac:dyDescent="0.2"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</row>
    <row r="82" spans="10:61" x14ac:dyDescent="0.2"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</row>
    <row r="83" spans="10:61" x14ac:dyDescent="0.2"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</row>
    <row r="84" spans="10:61" x14ac:dyDescent="0.2"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</row>
    <row r="85" spans="10:61" x14ac:dyDescent="0.2"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</row>
    <row r="86" spans="10:61" x14ac:dyDescent="0.2"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</row>
    <row r="87" spans="10:61" x14ac:dyDescent="0.2"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</row>
    <row r="88" spans="10:61" x14ac:dyDescent="0.2"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</row>
    <row r="89" spans="10:61" x14ac:dyDescent="0.2"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</row>
    <row r="90" spans="10:61" x14ac:dyDescent="0.2"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</row>
    <row r="91" spans="10:61" x14ac:dyDescent="0.2"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</row>
    <row r="92" spans="10:61" x14ac:dyDescent="0.2"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</row>
    <row r="93" spans="10:61" x14ac:dyDescent="0.2"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</row>
    <row r="94" spans="10:61" x14ac:dyDescent="0.2"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</row>
    <row r="95" spans="10:61" x14ac:dyDescent="0.2"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</row>
    <row r="96" spans="10:61" x14ac:dyDescent="0.2"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</row>
    <row r="97" spans="10:61" x14ac:dyDescent="0.2"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</row>
    <row r="98" spans="10:61" x14ac:dyDescent="0.2"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</row>
    <row r="99" spans="10:61" x14ac:dyDescent="0.2"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</row>
    <row r="100" spans="10:61" x14ac:dyDescent="0.2"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</row>
    <row r="101" spans="10:61" x14ac:dyDescent="0.2"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</row>
    <row r="102" spans="10:61" x14ac:dyDescent="0.2"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</row>
    <row r="103" spans="10:61" x14ac:dyDescent="0.2"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</row>
    <row r="104" spans="10:61" x14ac:dyDescent="0.2"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</row>
    <row r="105" spans="10:61" x14ac:dyDescent="0.2"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</row>
    <row r="106" spans="10:61" x14ac:dyDescent="0.2"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</row>
    <row r="107" spans="10:61" x14ac:dyDescent="0.2"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</row>
    <row r="108" spans="10:61" x14ac:dyDescent="0.2"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</row>
    <row r="109" spans="10:61" x14ac:dyDescent="0.2"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</row>
    <row r="110" spans="10:61" x14ac:dyDescent="0.2"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</row>
    <row r="111" spans="10:61" x14ac:dyDescent="0.2"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</row>
    <row r="112" spans="10:61" x14ac:dyDescent="0.2"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</row>
    <row r="113" spans="10:61" x14ac:dyDescent="0.2"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</row>
    <row r="114" spans="10:61" x14ac:dyDescent="0.2"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</row>
    <row r="115" spans="10:61" x14ac:dyDescent="0.2"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</row>
    <row r="116" spans="10:61" x14ac:dyDescent="0.2"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</row>
    <row r="117" spans="10:61" x14ac:dyDescent="0.2"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</row>
    <row r="118" spans="10:61" x14ac:dyDescent="0.2"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</row>
    <row r="119" spans="10:61" x14ac:dyDescent="0.2"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</row>
    <row r="120" spans="10:61" x14ac:dyDescent="0.2"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</row>
    <row r="121" spans="10:61" x14ac:dyDescent="0.2"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</row>
    <row r="122" spans="10:61" x14ac:dyDescent="0.2"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</row>
    <row r="123" spans="10:61" x14ac:dyDescent="0.2"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</row>
    <row r="124" spans="10:61" x14ac:dyDescent="0.2"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</row>
    <row r="125" spans="10:61" x14ac:dyDescent="0.2"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</row>
    <row r="126" spans="10:61" x14ac:dyDescent="0.2"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</row>
    <row r="127" spans="10:61" x14ac:dyDescent="0.2"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</row>
    <row r="128" spans="10:61" x14ac:dyDescent="0.2"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</row>
    <row r="129" spans="10:61" x14ac:dyDescent="0.2"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</row>
    <row r="130" spans="10:61" x14ac:dyDescent="0.2"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</row>
    <row r="131" spans="10:61" x14ac:dyDescent="0.2"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</row>
    <row r="132" spans="10:61" x14ac:dyDescent="0.2"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</row>
    <row r="133" spans="10:61" x14ac:dyDescent="0.2"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</row>
    <row r="134" spans="10:61" x14ac:dyDescent="0.2"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</row>
    <row r="135" spans="10:61" x14ac:dyDescent="0.2"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</row>
    <row r="136" spans="10:61" x14ac:dyDescent="0.2"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</row>
    <row r="137" spans="10:61" x14ac:dyDescent="0.2"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</row>
    <row r="138" spans="10:61" x14ac:dyDescent="0.2"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</row>
    <row r="139" spans="10:61" x14ac:dyDescent="0.2"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</row>
    <row r="140" spans="10:61" x14ac:dyDescent="0.2"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</row>
    <row r="141" spans="10:61" x14ac:dyDescent="0.2"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</row>
    <row r="142" spans="10:61" x14ac:dyDescent="0.2"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</row>
    <row r="143" spans="10:61" x14ac:dyDescent="0.2"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</row>
    <row r="144" spans="10:61" x14ac:dyDescent="0.2"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</row>
    <row r="145" spans="10:61" x14ac:dyDescent="0.2"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</row>
    <row r="146" spans="10:61" x14ac:dyDescent="0.2"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</row>
    <row r="147" spans="10:61" x14ac:dyDescent="0.2"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</row>
    <row r="148" spans="10:61" x14ac:dyDescent="0.2"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</row>
    <row r="149" spans="10:61" x14ac:dyDescent="0.2"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</row>
    <row r="150" spans="10:61" x14ac:dyDescent="0.2"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</row>
    <row r="151" spans="10:61" x14ac:dyDescent="0.2"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</row>
    <row r="152" spans="10:61" x14ac:dyDescent="0.2"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</row>
    <row r="153" spans="10:61" x14ac:dyDescent="0.2"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</row>
    <row r="154" spans="10:61" x14ac:dyDescent="0.2"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</row>
    <row r="155" spans="10:61" x14ac:dyDescent="0.2"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</row>
    <row r="156" spans="10:61" x14ac:dyDescent="0.2"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</row>
    <row r="157" spans="10:61" x14ac:dyDescent="0.2"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</row>
    <row r="158" spans="10:61" x14ac:dyDescent="0.2"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</row>
    <row r="159" spans="10:61" x14ac:dyDescent="0.2"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</row>
    <row r="160" spans="10:61" x14ac:dyDescent="0.2"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</row>
    <row r="161" spans="10:61" x14ac:dyDescent="0.2"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</row>
    <row r="162" spans="10:61" x14ac:dyDescent="0.2"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</row>
    <row r="163" spans="10:61" x14ac:dyDescent="0.2"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</row>
    <row r="164" spans="10:61" x14ac:dyDescent="0.2"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</row>
    <row r="165" spans="10:61" x14ac:dyDescent="0.2"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</row>
    <row r="166" spans="10:61" x14ac:dyDescent="0.2"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</row>
    <row r="167" spans="10:61" x14ac:dyDescent="0.2"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</row>
    <row r="168" spans="10:61" x14ac:dyDescent="0.2"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</row>
    <row r="169" spans="10:61" x14ac:dyDescent="0.2"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</row>
    <row r="170" spans="10:61" x14ac:dyDescent="0.2"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</row>
    <row r="171" spans="10:61" x14ac:dyDescent="0.2"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</row>
    <row r="172" spans="10:61" x14ac:dyDescent="0.2"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</row>
    <row r="173" spans="10:61" x14ac:dyDescent="0.2"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</row>
    <row r="174" spans="10:61" x14ac:dyDescent="0.2"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</row>
    <row r="175" spans="10:61" x14ac:dyDescent="0.2"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</row>
    <row r="176" spans="10:61" x14ac:dyDescent="0.2"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</row>
    <row r="177" spans="10:61" x14ac:dyDescent="0.2"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</row>
    <row r="178" spans="10:61" x14ac:dyDescent="0.2"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</row>
    <row r="179" spans="10:61" x14ac:dyDescent="0.2"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</row>
    <row r="180" spans="10:61" x14ac:dyDescent="0.2"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</row>
    <row r="181" spans="10:61" x14ac:dyDescent="0.2"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</row>
    <row r="182" spans="10:61" x14ac:dyDescent="0.2"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</row>
    <row r="183" spans="10:61" x14ac:dyDescent="0.2"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</row>
    <row r="184" spans="10:61" x14ac:dyDescent="0.2"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</row>
    <row r="185" spans="10:61" x14ac:dyDescent="0.2"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</row>
    <row r="186" spans="10:61" x14ac:dyDescent="0.2"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</row>
    <row r="187" spans="10:61" x14ac:dyDescent="0.2"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</row>
    <row r="188" spans="10:61" x14ac:dyDescent="0.2"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</row>
    <row r="189" spans="10:61" x14ac:dyDescent="0.2"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</row>
    <row r="190" spans="10:61" x14ac:dyDescent="0.2"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</row>
    <row r="191" spans="10:61" x14ac:dyDescent="0.2"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</row>
    <row r="192" spans="10:61" x14ac:dyDescent="0.2"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</row>
    <row r="193" spans="10:61" x14ac:dyDescent="0.2"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</row>
    <row r="194" spans="10:61" x14ac:dyDescent="0.2"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</row>
    <row r="195" spans="10:61" x14ac:dyDescent="0.2"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</row>
    <row r="196" spans="10:61" x14ac:dyDescent="0.2"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</row>
    <row r="197" spans="10:61" x14ac:dyDescent="0.2"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</row>
    <row r="198" spans="10:61" x14ac:dyDescent="0.2"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</row>
    <row r="199" spans="10:61" x14ac:dyDescent="0.2"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</row>
    <row r="200" spans="10:61" x14ac:dyDescent="0.2"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</row>
    <row r="201" spans="10:61" x14ac:dyDescent="0.2"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</row>
    <row r="202" spans="10:61" x14ac:dyDescent="0.2"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</row>
    <row r="203" spans="10:61" x14ac:dyDescent="0.2"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</row>
    <row r="204" spans="10:61" x14ac:dyDescent="0.2"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</row>
    <row r="205" spans="10:61" x14ac:dyDescent="0.2"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</row>
    <row r="206" spans="10:61" x14ac:dyDescent="0.2"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</row>
    <row r="207" spans="10:61" x14ac:dyDescent="0.2"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</row>
    <row r="208" spans="10:61" x14ac:dyDescent="0.2"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</row>
    <row r="209" spans="10:61" x14ac:dyDescent="0.2"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</row>
    <row r="210" spans="10:61" x14ac:dyDescent="0.2"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</row>
    <row r="211" spans="10:61" x14ac:dyDescent="0.2"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</row>
    <row r="212" spans="10:61" x14ac:dyDescent="0.2"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</row>
    <row r="213" spans="10:61" x14ac:dyDescent="0.2"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</row>
    <row r="214" spans="10:61" x14ac:dyDescent="0.2"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</row>
    <row r="215" spans="10:61" x14ac:dyDescent="0.2"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</row>
    <row r="216" spans="10:61" x14ac:dyDescent="0.2"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</row>
    <row r="217" spans="10:61" x14ac:dyDescent="0.2"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</row>
    <row r="218" spans="10:61" x14ac:dyDescent="0.2"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</row>
    <row r="219" spans="10:61" x14ac:dyDescent="0.2"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</row>
    <row r="220" spans="10:61" x14ac:dyDescent="0.2"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</row>
    <row r="221" spans="10:61" x14ac:dyDescent="0.2"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</row>
    <row r="222" spans="10:61" x14ac:dyDescent="0.2"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</row>
    <row r="223" spans="10:61" x14ac:dyDescent="0.2"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</row>
    <row r="224" spans="10:61" x14ac:dyDescent="0.2"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</row>
    <row r="225" spans="10:61" x14ac:dyDescent="0.2"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</row>
    <row r="226" spans="10:61" x14ac:dyDescent="0.2"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</row>
    <row r="227" spans="10:61" x14ac:dyDescent="0.2"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</row>
    <row r="228" spans="10:61" x14ac:dyDescent="0.2"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</row>
    <row r="229" spans="10:61" x14ac:dyDescent="0.2"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</row>
    <row r="230" spans="10:61" x14ac:dyDescent="0.2"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</row>
    <row r="231" spans="10:61" x14ac:dyDescent="0.2"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</row>
    <row r="232" spans="10:61" x14ac:dyDescent="0.2"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</row>
    <row r="233" spans="10:61" x14ac:dyDescent="0.2"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</row>
    <row r="234" spans="10:61" x14ac:dyDescent="0.2"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</row>
    <row r="235" spans="10:61" x14ac:dyDescent="0.2"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</row>
    <row r="236" spans="10:61" x14ac:dyDescent="0.2"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</row>
    <row r="237" spans="10:61" x14ac:dyDescent="0.2"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</row>
    <row r="238" spans="10:61" x14ac:dyDescent="0.2"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</row>
    <row r="239" spans="10:61" x14ac:dyDescent="0.2"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</row>
    <row r="240" spans="10:61" x14ac:dyDescent="0.2"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</row>
    <row r="241" spans="10:61" x14ac:dyDescent="0.2"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</row>
    <row r="242" spans="10:61" x14ac:dyDescent="0.2"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</row>
    <row r="243" spans="10:61" x14ac:dyDescent="0.2"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</row>
    <row r="244" spans="10:61" x14ac:dyDescent="0.2"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</row>
    <row r="245" spans="10:61" x14ac:dyDescent="0.2"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</row>
    <row r="246" spans="10:61" x14ac:dyDescent="0.2"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</row>
    <row r="247" spans="10:61" x14ac:dyDescent="0.2"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</row>
    <row r="248" spans="10:61" x14ac:dyDescent="0.2"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</row>
    <row r="249" spans="10:61" x14ac:dyDescent="0.2"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</row>
    <row r="250" spans="10:61" x14ac:dyDescent="0.2"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</row>
    <row r="251" spans="10:61" x14ac:dyDescent="0.2"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</row>
    <row r="252" spans="10:61" x14ac:dyDescent="0.2"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</row>
    <row r="253" spans="10:61" x14ac:dyDescent="0.2"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qi wang</dc:creator>
  <cp:lastModifiedBy>renqi wang</cp:lastModifiedBy>
  <dcterms:created xsi:type="dcterms:W3CDTF">2024-11-30T06:09:19Z</dcterms:created>
  <dcterms:modified xsi:type="dcterms:W3CDTF">2024-12-01T15:18:27Z</dcterms:modified>
</cp:coreProperties>
</file>